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nstanze Kemmerer\Desktop\Constanze\Paper MS Therapies\Einreichung Plos one\15.04.2020\"/>
    </mc:Choice>
  </mc:AlternateContent>
  <bookViews>
    <workbookView xWindow="0" yWindow="0" windowWidth="28800" windowHeight="12330"/>
  </bookViews>
  <sheets>
    <sheet name="Tabelle1" sheetId="1" r:id="rId1"/>
  </sheets>
  <definedNames>
    <definedName name="_xlnm._FilterDatabase" localSheetId="0" hidden="1">Tabelle1!$G$2:$G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" i="1" l="1"/>
  <c r="T131" i="1"/>
  <c r="S131" i="1"/>
  <c r="T130" i="1"/>
  <c r="S130" i="1"/>
  <c r="T129" i="1"/>
  <c r="S129" i="1"/>
  <c r="T128" i="1" l="1"/>
  <c r="S128" i="1"/>
  <c r="T127" i="1"/>
  <c r="S127" i="1"/>
  <c r="T126" i="1"/>
  <c r="S126" i="1"/>
  <c r="T125" i="1"/>
  <c r="S125" i="1"/>
  <c r="T124" i="1"/>
  <c r="S124" i="1"/>
  <c r="T123" i="1"/>
  <c r="S123" i="1"/>
  <c r="T122" i="1"/>
  <c r="S122" i="1"/>
  <c r="T121" i="1"/>
  <c r="S121" i="1"/>
  <c r="T120" i="1"/>
  <c r="S120" i="1"/>
  <c r="T119" i="1"/>
  <c r="S119" i="1"/>
  <c r="T118" i="1"/>
  <c r="S118" i="1"/>
  <c r="T117" i="1"/>
  <c r="S117" i="1"/>
  <c r="T116" i="1"/>
  <c r="S116" i="1"/>
  <c r="T115" i="1"/>
  <c r="S115" i="1"/>
  <c r="T114" i="1"/>
  <c r="S114" i="1"/>
  <c r="T113" i="1"/>
  <c r="S113" i="1"/>
  <c r="T112" i="1"/>
  <c r="S112" i="1"/>
  <c r="T111" i="1"/>
  <c r="S111" i="1"/>
  <c r="T110" i="1"/>
  <c r="S110" i="1"/>
  <c r="T109" i="1"/>
  <c r="S109" i="1"/>
  <c r="T108" i="1"/>
  <c r="S108" i="1"/>
  <c r="T107" i="1"/>
  <c r="S107" i="1"/>
  <c r="S30" i="1" l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4" i="1"/>
  <c r="T13" i="1"/>
  <c r="T12" i="1"/>
  <c r="T11" i="1"/>
  <c r="T10" i="1"/>
  <c r="T9" i="1"/>
  <c r="T8" i="1"/>
  <c r="T7" i="1"/>
  <c r="T6" i="1"/>
  <c r="T5" i="1"/>
  <c r="T4" i="1"/>
  <c r="S93" i="1"/>
  <c r="T3" i="1"/>
  <c r="S3" i="1"/>
  <c r="S33" i="1"/>
  <c r="S34" i="1"/>
  <c r="S70" i="1"/>
  <c r="S71" i="1"/>
  <c r="S105" i="1"/>
  <c r="S106" i="1"/>
  <c r="S104" i="1"/>
  <c r="S103" i="1"/>
  <c r="S102" i="1"/>
  <c r="S101" i="1"/>
  <c r="S100" i="1"/>
  <c r="S99" i="1"/>
  <c r="S98" i="1"/>
  <c r="S97" i="1"/>
  <c r="S96" i="1"/>
  <c r="S95" i="1"/>
  <c r="S94" i="1"/>
  <c r="S92" i="1"/>
  <c r="S91" i="1"/>
  <c r="S90" i="1"/>
  <c r="S89" i="1"/>
  <c r="S88" i="1"/>
  <c r="S76" i="1"/>
  <c r="S22" i="1"/>
  <c r="S21" i="1"/>
  <c r="S20" i="1"/>
  <c r="S60" i="1"/>
  <c r="S46" i="1"/>
  <c r="S19" i="1"/>
  <c r="S75" i="1"/>
  <c r="S59" i="1"/>
  <c r="S74" i="1"/>
  <c r="S45" i="1"/>
  <c r="S14" i="1"/>
  <c r="S13" i="1"/>
  <c r="S12" i="1"/>
  <c r="S11" i="1"/>
  <c r="S10" i="1"/>
  <c r="S9" i="1"/>
  <c r="S8" i="1"/>
  <c r="S7" i="1"/>
  <c r="S6" i="1"/>
  <c r="S5" i="1"/>
  <c r="S4" i="1"/>
  <c r="S56" i="1"/>
  <c r="S87" i="1"/>
  <c r="S86" i="1"/>
  <c r="S55" i="1"/>
  <c r="S69" i="1"/>
  <c r="S54" i="1"/>
  <c r="S85" i="1"/>
  <c r="S84" i="1"/>
  <c r="S83" i="1"/>
  <c r="S82" i="1"/>
  <c r="S53" i="1"/>
  <c r="S52" i="1"/>
  <c r="S51" i="1"/>
  <c r="S81" i="1"/>
  <c r="S68" i="1"/>
  <c r="S67" i="1"/>
  <c r="S50" i="1"/>
  <c r="S49" i="1"/>
  <c r="S80" i="1"/>
  <c r="S79" i="1"/>
  <c r="S32" i="1"/>
  <c r="S31" i="1"/>
  <c r="S48" i="1"/>
  <c r="S66" i="1"/>
  <c r="S47" i="1"/>
  <c r="S65" i="1"/>
  <c r="S64" i="1"/>
  <c r="S63" i="1"/>
  <c r="S29" i="1"/>
  <c r="S28" i="1"/>
  <c r="S62" i="1"/>
  <c r="S27" i="1"/>
  <c r="S26" i="1"/>
  <c r="S25" i="1"/>
  <c r="S78" i="1"/>
  <c r="S77" i="1"/>
  <c r="S24" i="1"/>
  <c r="S23" i="1"/>
  <c r="S61" i="1"/>
  <c r="S15" i="1"/>
  <c r="S16" i="1"/>
  <c r="S35" i="1"/>
  <c r="S36" i="1"/>
  <c r="S37" i="1"/>
  <c r="S38" i="1"/>
  <c r="S39" i="1"/>
  <c r="S40" i="1"/>
  <c r="S41" i="1"/>
  <c r="S57" i="1"/>
  <c r="S42" i="1"/>
  <c r="S43" i="1"/>
  <c r="S44" i="1"/>
  <c r="S17" i="1"/>
  <c r="S58" i="1"/>
  <c r="S72" i="1"/>
  <c r="S73" i="1"/>
  <c r="S18" i="1"/>
</calcChain>
</file>

<file path=xl/sharedStrings.xml><?xml version="1.0" encoding="utf-8"?>
<sst xmlns="http://schemas.openxmlformats.org/spreadsheetml/2006/main" count="545" uniqueCount="143">
  <si>
    <t>Alter</t>
  </si>
  <si>
    <t>Sex</t>
  </si>
  <si>
    <t>Therapy</t>
  </si>
  <si>
    <t>lymphocytes</t>
  </si>
  <si>
    <t>B Cells</t>
  </si>
  <si>
    <t>naive</t>
  </si>
  <si>
    <t>Plasmablast</t>
  </si>
  <si>
    <t>double negative</t>
  </si>
  <si>
    <t>CD20+CD19+</t>
  </si>
  <si>
    <t>CD20+CD19-</t>
  </si>
  <si>
    <t>EDSS</t>
  </si>
  <si>
    <t>Neutrophile abs</t>
  </si>
  <si>
    <t>lymphocyten abs</t>
  </si>
  <si>
    <t>Monozyten abs</t>
  </si>
  <si>
    <t>Eosinophile abs</t>
  </si>
  <si>
    <t>Basophile abs</t>
  </si>
  <si>
    <t>m</t>
  </si>
  <si>
    <t>f</t>
  </si>
  <si>
    <t>w</t>
  </si>
  <si>
    <t>CD3-</t>
  </si>
  <si>
    <t>memory B cells</t>
  </si>
  <si>
    <t>IFN</t>
  </si>
  <si>
    <t>GLAT</t>
  </si>
  <si>
    <t>DMF</t>
  </si>
  <si>
    <t>Sample No</t>
  </si>
  <si>
    <t>disease duration (in months)</t>
  </si>
  <si>
    <t>Therapy duration (in months)</t>
  </si>
  <si>
    <t>Class-switched memory IgD-</t>
  </si>
  <si>
    <t>Non-Class-switched memory IgD +</t>
  </si>
  <si>
    <t>NIND</t>
  </si>
  <si>
    <t>UT</t>
  </si>
  <si>
    <t>NAT</t>
  </si>
  <si>
    <t>FTY</t>
  </si>
  <si>
    <t>Auswertung FACS Data (counts in gates)</t>
  </si>
  <si>
    <t>General Information</t>
  </si>
  <si>
    <t>Differential Blood Counts from Routine Diagnostics</t>
  </si>
  <si>
    <t>none</t>
  </si>
  <si>
    <t xml:space="preserve">Escitalopram </t>
  </si>
  <si>
    <t>Diamox 250mg 1-0-1, Basica, Kalinor-Brause, Mg, Vigantoletten</t>
  </si>
  <si>
    <t>Ramipril 0,5mg 1-0-0</t>
  </si>
  <si>
    <t>Avonex 06/08-12/13, Rebif 44 01/14-02/14, DMF 03/14-09/15</t>
  </si>
  <si>
    <t>Betaferon 09/10-12/10, Copaxone 20mg tgl. 07/11-02/16</t>
  </si>
  <si>
    <t>IFN, DMF</t>
  </si>
  <si>
    <t>GLAT, FTY</t>
  </si>
  <si>
    <t>Azathioprine, IFN, FTY, DACL</t>
  </si>
  <si>
    <t>DMF, FTY</t>
  </si>
  <si>
    <t>Ramipril 5 mg, Carvedilol 12,5 mg</t>
  </si>
  <si>
    <t xml:space="preserve">DMF </t>
  </si>
  <si>
    <t xml:space="preserve">IFN, FTY </t>
  </si>
  <si>
    <t>Lioresal 10mg-7,7mg-7,5mg, Vesikur 10mg 1-0-0, Vit. D 1000 IE 1-0-1</t>
  </si>
  <si>
    <t>L-Thyroxin 100µg 1-0-0</t>
  </si>
  <si>
    <t>GLAT, DMF</t>
  </si>
  <si>
    <t>Vit. D 1000 IE 1-0-0</t>
  </si>
  <si>
    <t>Vit. D 1000 IE 1-0-0, Vit. B12</t>
  </si>
  <si>
    <t>Bezafibrat 400 mg</t>
  </si>
  <si>
    <t>Pregabaline 25mg 1-0-1</t>
  </si>
  <si>
    <t>Vit. D 1000IE 1-0-0, Simvastatine 40mg 0-0-1, Pantoprazol 40mg 1-0-0</t>
  </si>
  <si>
    <t>L-Thyrox 50µg 1-0-0, Progesterone und Clomifene, monk's pepper tree</t>
  </si>
  <si>
    <t>Valsartan 80mg 1-0-0, Citaloprame 20mg 1-0-0, Tamsulosine 0,4mg 1-0-0, Vit. D 1000 IE 1-0-0, Testosterone</t>
  </si>
  <si>
    <t>L-Thyroxine, contraception</t>
  </si>
  <si>
    <t>Amitriptyline 25 mg, Baclofene (Lioresal) 25 mg, Paroxetine40 mg, CBD-Oil, Vit. D</t>
  </si>
  <si>
    <t>Fampridine since 28.02.2018, Baclofen since 07/2018, Escitaloprame 10 mg, Prothipendylhydrochloride(Dominal) forte 40 mg, Pantoprazol 20 mg, Vit. D (Dekristol 20.000 I.E.), Bisoprolol 2,5 mg, Mictonorm 10 mg</t>
  </si>
  <si>
    <t>Cetirizine , Ibuprofen</t>
  </si>
  <si>
    <t>Candesartane 16 mg, Pantoprazol 40 mg, Calcium 600 mg, Movicol bag, Amphomoronal LT, Vit. D (Dekristol 1.000 IE)</t>
  </si>
  <si>
    <t>L-Thyroxine 125 µg, Valsartan 160 mg, Pantozol 40 mg</t>
  </si>
  <si>
    <t>4-Aminopyridine 5 mg, Lactulose, Sativex Spray, Citaloprame 10 mg</t>
  </si>
  <si>
    <t xml:space="preserve">Folic acid, Vigantol 1000 IE, Mirtazapine 15 mg </t>
  </si>
  <si>
    <t>Euthyrox 100µg 1/2-0-0, Ca, Mg, Vit. D, Mikrogylone</t>
  </si>
  <si>
    <t>Vit. D12 1000µl 1xtgl., Vit. D 20.000 IE 1x per week, contraception</t>
  </si>
  <si>
    <t>Ramipril/Amlodipine 5mg/5mg 1-0-0, Fampyra 10mg 1-0-1</t>
  </si>
  <si>
    <t>Fampyra 10mg 1-0-1, Citaloprame 20mg 1-0-0, Pregabaline 100mg 1-0-1, Olanazpin 5mg 0-0-0-1</t>
  </si>
  <si>
    <t>Vit. D 20.000 IE 1x per week</t>
  </si>
  <si>
    <t>Duloxetine 30mg 1-0-0, Vit. D 1000 IE 1-0-0</t>
  </si>
  <si>
    <t>Folic acid 5mg 1-0-0, Mg 400mg 1-0-0, Vit. B Complex</t>
  </si>
  <si>
    <t>Sativex</t>
  </si>
  <si>
    <t>Vit. D 1000 IE 1xdaily</t>
  </si>
  <si>
    <t>Vit. D 1xdaily</t>
  </si>
  <si>
    <t>Beclometasone inhal. 1-0-1 Hub, Salbutamol inhal, Cetirizin po, contraception</t>
  </si>
  <si>
    <t>Gabapentine 100mg 1-1-1, Vit. D, Vit. B12</t>
  </si>
  <si>
    <t>Pregabaline 25mg 1-0-1, Mg 400mg bei Bedarf</t>
  </si>
  <si>
    <t>Viani inhal. 1xdaily</t>
  </si>
  <si>
    <t>contraception</t>
  </si>
  <si>
    <t>L-Thyroxine 60µg 1-0-0, Doxepine 100mg 0-0-1, Candesartan 16mg 1-0-0, HCT 8mg 1-0-0</t>
  </si>
  <si>
    <t>Vigantol,  oral contraception</t>
  </si>
  <si>
    <t>Citaloprame 20mg 1-0-0, Vit. D 1000 IE 1x daily</t>
  </si>
  <si>
    <t>Gabapentine 100mg 1-0-1, Trimipramine 25mg 0-0-1</t>
  </si>
  <si>
    <t>Jodide 200µg 1-0-0, Paroxetine 20mg 1-0-0, Levetriracetam 500mg 1-0-1, Candesartan 4mg 1-0-0, Mg 300mg 1-0-0</t>
  </si>
  <si>
    <t>Methylprednisolone</t>
  </si>
  <si>
    <t>Vit. D, 1000IE 1-0-0</t>
  </si>
  <si>
    <t xml:space="preserve">Vit. D, Pantoprazol, Ibuprofen </t>
  </si>
  <si>
    <t>Substitution therapy for hypothyreosis</t>
  </si>
  <si>
    <t>L-Thyroxine 50µg 1-0-0</t>
  </si>
  <si>
    <t>Enalaprile 2,5mg 1-0-0, Bisoprolol 5mg 1-0-0, Mg</t>
  </si>
  <si>
    <t xml:space="preserve">Vit. D </t>
  </si>
  <si>
    <t>Vesikur 5mg 1-0-0, Escitalioprame 5mg 1-0-0</t>
  </si>
  <si>
    <t>Vit. D 1000 IE 1-0-1</t>
  </si>
  <si>
    <t>Comedikation</t>
  </si>
  <si>
    <t>Previous immunmodulatory therapies</t>
  </si>
  <si>
    <t>Ter, FTY, Methylprednisolone after relapse</t>
  </si>
  <si>
    <t>Rebif 44 06/14-08/15, Fingolimod 08/15-11/15</t>
  </si>
  <si>
    <t>Avonex 12/09-10/14, Fingolimod 12/14-06/15 and 08/15-09/15</t>
  </si>
  <si>
    <t>Interferon beta 02/09-02/10</t>
  </si>
  <si>
    <t xml:space="preserve">Copaxone 03/05-03/06, Avonex 03/06-01/07, </t>
  </si>
  <si>
    <t>Betaferon 09/20-08/13, Copaxone 20 08/13-07/14</t>
  </si>
  <si>
    <t>Rebif 44 12/00-2008 and 12/12-10/16</t>
  </si>
  <si>
    <t>DMF 08/14-11/14</t>
  </si>
  <si>
    <t>Fingolimod 05/16-08/16</t>
  </si>
  <si>
    <t>Copaxone 01/12-06/12, Rebif 44 07/12-09/13 and 10/13-01/14</t>
  </si>
  <si>
    <t>Copaxone 11/12-07/13, Fingolimod 07/13-07/15 (12/13 and 02/15 paused)</t>
  </si>
  <si>
    <t>Rebif 12/13-11/15</t>
  </si>
  <si>
    <t>Copaxone 03/10-08/12, Rebif 22 08/12-03/14</t>
  </si>
  <si>
    <t>Betaferon 10/12-12/13</t>
  </si>
  <si>
    <t>Avonex 01/13-11/13, Teriflunomid 11/13-07/14</t>
  </si>
  <si>
    <t>Betaferon 07/13, Copaxone 08/13-09/14</t>
  </si>
  <si>
    <t>Avonex 10/11-03/14</t>
  </si>
  <si>
    <t>Copaxone 02/12-04/12, Avonex 06/12-05/13</t>
  </si>
  <si>
    <t>Rebif 44 2004-2006, Natalizumab 01/08-08/12</t>
  </si>
  <si>
    <t>Betaferon 01/08-06/08, Rebif 02/11-11/14</t>
  </si>
  <si>
    <t>Natalizumab 06/10-11/12</t>
  </si>
  <si>
    <t>Avonex 10/11-12/11, Copaxone 09/12-11/13</t>
  </si>
  <si>
    <t>Interferon beta 02/08-07/08, GA 09/08-10/08, Natalizumab 12/08-10/12</t>
  </si>
  <si>
    <t>Rebif 44 09/12-06/15</t>
  </si>
  <si>
    <t>Avonex 11/12-04/13, Natalizumab 05/13-03/15</t>
  </si>
  <si>
    <t>Copaxone 01/15-08/16</t>
  </si>
  <si>
    <t>Avonex 04/19-02/12</t>
  </si>
  <si>
    <t>Betaferon 07/12-08/13, Copaxon 08/13-06/16</t>
  </si>
  <si>
    <t>DMF 06/14-01/16, Copaxone 01/10-09/11 and 06/12-06/14</t>
  </si>
  <si>
    <t>Natalizumab 06/08-01/13</t>
  </si>
  <si>
    <t>Natalizumab 02/14-11/15</t>
  </si>
  <si>
    <t>Avonex 07/08-02/10</t>
  </si>
  <si>
    <t>Rebif 08/13-11/14</t>
  </si>
  <si>
    <t>Betaferon 05/07-01/10</t>
  </si>
  <si>
    <t>Rebif 44 07/15-05/16</t>
  </si>
  <si>
    <t>Rebif 11/13,</t>
  </si>
  <si>
    <t>DMF 06/14-12/15</t>
  </si>
  <si>
    <t>Rebif 22 11/12-08/13, Rebif 44 08/13-10/14</t>
  </si>
  <si>
    <t>Betaferon 09/12-11/12</t>
  </si>
  <si>
    <t>Copaxone 11/15-06/16</t>
  </si>
  <si>
    <t>Natalitzumab 06/08-02/10</t>
  </si>
  <si>
    <t>Copaxone 12/10-03/14</t>
  </si>
  <si>
    <t>GLAT 2010-09/2015</t>
  </si>
  <si>
    <t>Differential blood count not on the same day and therefore not used to analyze B cell subset counts</t>
  </si>
  <si>
    <t>DMF 07/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2" borderId="0" xfId="1"/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31"/>
  <sheetViews>
    <sheetView tabSelected="1" topLeftCell="A84" zoomScale="70" zoomScaleNormal="70" workbookViewId="0">
      <pane xSplit="1" topLeftCell="B1" activePane="topRight" state="frozen"/>
      <selection activeCell="A139" sqref="A139"/>
      <selection pane="topRight" activeCell="I105" sqref="I105"/>
    </sheetView>
  </sheetViews>
  <sheetFormatPr baseColWidth="10" defaultRowHeight="15" x14ac:dyDescent="0.25"/>
  <cols>
    <col min="4" max="4" width="18.42578125" customWidth="1"/>
    <col min="6" max="6" width="16.42578125" customWidth="1"/>
    <col min="8" max="8" width="37.140625" customWidth="1"/>
    <col min="9" max="9" width="87.140625" customWidth="1"/>
    <col min="15" max="15" width="18.42578125" customWidth="1"/>
    <col min="16" max="16" width="17.140625" customWidth="1"/>
    <col min="18" max="18" width="16.7109375" customWidth="1"/>
    <col min="20" max="20" width="15.7109375" customWidth="1"/>
    <col min="21" max="21" width="15.28515625" customWidth="1"/>
    <col min="22" max="22" width="17.28515625" customWidth="1"/>
    <col min="23" max="23" width="19.5703125" customWidth="1"/>
    <col min="24" max="24" width="15.85546875" customWidth="1"/>
    <col min="25" max="25" width="17.42578125" customWidth="1"/>
    <col min="28" max="28" width="18.42578125" customWidth="1"/>
    <col min="30" max="30" width="16.42578125" customWidth="1"/>
  </cols>
  <sheetData>
    <row r="1" spans="1:107" s="3" customFormat="1" ht="18.75" x14ac:dyDescent="0.3">
      <c r="A1" s="4" t="s">
        <v>34</v>
      </c>
      <c r="B1" s="4"/>
      <c r="C1" s="4"/>
      <c r="D1" s="4"/>
      <c r="E1" s="4"/>
      <c r="F1" s="4"/>
      <c r="G1" s="4"/>
      <c r="H1" s="4"/>
      <c r="I1" s="4"/>
      <c r="J1" s="4" t="s">
        <v>33</v>
      </c>
      <c r="K1" s="4"/>
      <c r="L1" s="4"/>
      <c r="M1" s="4"/>
      <c r="N1" s="4"/>
      <c r="O1" s="4"/>
      <c r="P1" s="4"/>
      <c r="Q1" s="4"/>
      <c r="R1" s="4"/>
      <c r="S1" s="4"/>
      <c r="T1" s="4"/>
      <c r="U1" s="4" t="s">
        <v>35</v>
      </c>
      <c r="V1" s="4"/>
      <c r="W1" s="4"/>
      <c r="X1" s="4"/>
      <c r="Y1" s="4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</row>
    <row r="2" spans="1:107" s="1" customFormat="1" x14ac:dyDescent="0.25">
      <c r="A2" t="s">
        <v>24</v>
      </c>
      <c r="B2" t="s">
        <v>0</v>
      </c>
      <c r="C2" t="s">
        <v>1</v>
      </c>
      <c r="D2" t="s">
        <v>25</v>
      </c>
      <c r="E2" t="s">
        <v>10</v>
      </c>
      <c r="F2" t="s">
        <v>26</v>
      </c>
      <c r="G2" t="s">
        <v>2</v>
      </c>
      <c r="H2" t="s">
        <v>96</v>
      </c>
      <c r="I2" t="s">
        <v>97</v>
      </c>
      <c r="J2" t="s">
        <v>3</v>
      </c>
      <c r="K2" t="s">
        <v>19</v>
      </c>
      <c r="L2" t="s">
        <v>9</v>
      </c>
      <c r="M2" t="s">
        <v>8</v>
      </c>
      <c r="N2" t="s">
        <v>5</v>
      </c>
      <c r="O2" t="s">
        <v>27</v>
      </c>
      <c r="P2" t="s">
        <v>28</v>
      </c>
      <c r="Q2" t="s">
        <v>6</v>
      </c>
      <c r="R2" t="s">
        <v>7</v>
      </c>
      <c r="S2" t="s">
        <v>4</v>
      </c>
      <c r="T2" t="s">
        <v>20</v>
      </c>
      <c r="U2" s="1" t="s">
        <v>11</v>
      </c>
      <c r="V2" s="1" t="s">
        <v>12</v>
      </c>
      <c r="W2" s="1" t="s">
        <v>13</v>
      </c>
      <c r="X2" s="1" t="s">
        <v>14</v>
      </c>
      <c r="Y2" s="1" t="s">
        <v>15</v>
      </c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</row>
    <row r="3" spans="1:107" x14ac:dyDescent="0.25">
      <c r="A3">
        <v>1</v>
      </c>
      <c r="B3">
        <v>29</v>
      </c>
      <c r="C3" t="s">
        <v>16</v>
      </c>
      <c r="D3">
        <v>0</v>
      </c>
      <c r="F3">
        <v>0</v>
      </c>
      <c r="G3" t="s">
        <v>29</v>
      </c>
      <c r="H3" t="s">
        <v>36</v>
      </c>
      <c r="I3" t="s">
        <v>36</v>
      </c>
      <c r="J3">
        <v>40270</v>
      </c>
      <c r="K3">
        <v>11801</v>
      </c>
      <c r="L3">
        <v>59</v>
      </c>
      <c r="M3">
        <v>5040</v>
      </c>
      <c r="N3">
        <v>1360</v>
      </c>
      <c r="O3">
        <v>1285</v>
      </c>
      <c r="P3">
        <v>2171</v>
      </c>
      <c r="Q3">
        <v>23</v>
      </c>
      <c r="R3">
        <v>20</v>
      </c>
      <c r="S3">
        <f t="shared" ref="S3:S34" si="0">L3+M3</f>
        <v>5099</v>
      </c>
      <c r="T3">
        <f>SUM(O3:P3)</f>
        <v>3456</v>
      </c>
      <c r="U3">
        <v>7653.8</v>
      </c>
      <c r="V3">
        <v>2371.6</v>
      </c>
      <c r="W3">
        <v>539</v>
      </c>
      <c r="X3">
        <v>107.8</v>
      </c>
      <c r="Y3">
        <v>0</v>
      </c>
      <c r="AB3" s="2" t="s">
        <v>141</v>
      </c>
      <c r="AC3" s="2"/>
      <c r="AD3" s="2"/>
      <c r="AE3" s="2"/>
      <c r="AF3" s="2"/>
      <c r="AG3" s="2"/>
    </row>
    <row r="4" spans="1:107" x14ac:dyDescent="0.25">
      <c r="A4">
        <v>2</v>
      </c>
      <c r="B4">
        <v>38</v>
      </c>
      <c r="C4" t="s">
        <v>17</v>
      </c>
      <c r="D4">
        <v>0</v>
      </c>
      <c r="F4">
        <v>0</v>
      </c>
      <c r="G4" t="s">
        <v>29</v>
      </c>
      <c r="H4" t="s">
        <v>36</v>
      </c>
      <c r="I4" t="s">
        <v>36</v>
      </c>
      <c r="J4">
        <v>46636</v>
      </c>
      <c r="K4">
        <v>12148</v>
      </c>
      <c r="L4">
        <v>48</v>
      </c>
      <c r="M4">
        <v>4745</v>
      </c>
      <c r="N4">
        <v>2574</v>
      </c>
      <c r="O4">
        <v>586</v>
      </c>
      <c r="P4">
        <v>1382</v>
      </c>
      <c r="Q4">
        <v>12</v>
      </c>
      <c r="R4">
        <v>17</v>
      </c>
      <c r="S4">
        <f t="shared" si="0"/>
        <v>4793</v>
      </c>
      <c r="T4">
        <f t="shared" ref="T4:T60" si="1">SUM(O4:P4)</f>
        <v>1968</v>
      </c>
      <c r="U4">
        <v>5842.2</v>
      </c>
      <c r="V4">
        <v>1198.4000000000001</v>
      </c>
      <c r="W4">
        <v>374.5</v>
      </c>
      <c r="X4">
        <v>0</v>
      </c>
      <c r="Y4">
        <v>0</v>
      </c>
    </row>
    <row r="5" spans="1:107" x14ac:dyDescent="0.25">
      <c r="A5">
        <v>3</v>
      </c>
      <c r="B5">
        <v>51</v>
      </c>
      <c r="C5" t="s">
        <v>17</v>
      </c>
      <c r="D5">
        <v>0</v>
      </c>
      <c r="F5">
        <v>0</v>
      </c>
      <c r="G5" t="s">
        <v>29</v>
      </c>
      <c r="H5" t="s">
        <v>36</v>
      </c>
      <c r="I5" t="s">
        <v>36</v>
      </c>
      <c r="J5">
        <v>50586</v>
      </c>
      <c r="K5">
        <v>22612</v>
      </c>
      <c r="L5">
        <v>112</v>
      </c>
      <c r="M5">
        <v>7295</v>
      </c>
      <c r="N5">
        <v>5456</v>
      </c>
      <c r="O5">
        <v>869</v>
      </c>
      <c r="P5">
        <v>637</v>
      </c>
      <c r="Q5">
        <v>46</v>
      </c>
      <c r="R5">
        <v>36</v>
      </c>
      <c r="S5">
        <f t="shared" si="0"/>
        <v>7407</v>
      </c>
      <c r="T5">
        <f t="shared" si="1"/>
        <v>1506</v>
      </c>
      <c r="U5">
        <v>5061.6000000000004</v>
      </c>
      <c r="V5">
        <v>1132.2</v>
      </c>
      <c r="W5">
        <v>399.6</v>
      </c>
      <c r="X5">
        <v>66.599999999999994</v>
      </c>
      <c r="Y5">
        <v>0</v>
      </c>
    </row>
    <row r="6" spans="1:107" x14ac:dyDescent="0.25">
      <c r="A6">
        <v>4</v>
      </c>
      <c r="B6">
        <v>54</v>
      </c>
      <c r="C6" t="s">
        <v>16</v>
      </c>
      <c r="D6">
        <v>0</v>
      </c>
      <c r="F6">
        <v>0</v>
      </c>
      <c r="G6" t="s">
        <v>29</v>
      </c>
      <c r="H6" t="s">
        <v>36</v>
      </c>
      <c r="I6" t="s">
        <v>36</v>
      </c>
      <c r="J6">
        <v>100865</v>
      </c>
      <c r="K6">
        <v>20000</v>
      </c>
      <c r="L6">
        <v>221</v>
      </c>
      <c r="M6">
        <v>12373</v>
      </c>
      <c r="N6">
        <v>5226</v>
      </c>
      <c r="O6">
        <v>3304</v>
      </c>
      <c r="P6">
        <v>2238</v>
      </c>
      <c r="Q6">
        <v>27</v>
      </c>
      <c r="R6">
        <v>96</v>
      </c>
      <c r="S6">
        <f t="shared" si="0"/>
        <v>12594</v>
      </c>
      <c r="T6">
        <f t="shared" si="1"/>
        <v>5542</v>
      </c>
      <c r="U6">
        <v>4066</v>
      </c>
      <c r="V6">
        <v>4066</v>
      </c>
      <c r="W6">
        <v>535</v>
      </c>
      <c r="X6">
        <v>1712</v>
      </c>
      <c r="Y6">
        <v>107</v>
      </c>
    </row>
    <row r="7" spans="1:107" x14ac:dyDescent="0.25">
      <c r="A7">
        <v>5</v>
      </c>
      <c r="B7">
        <v>21</v>
      </c>
      <c r="C7" t="s">
        <v>17</v>
      </c>
      <c r="D7">
        <v>0</v>
      </c>
      <c r="F7">
        <v>0</v>
      </c>
      <c r="G7" t="s">
        <v>29</v>
      </c>
      <c r="H7" t="s">
        <v>36</v>
      </c>
      <c r="I7" t="s">
        <v>36</v>
      </c>
      <c r="J7">
        <v>67954</v>
      </c>
      <c r="K7">
        <v>18816</v>
      </c>
      <c r="L7">
        <v>112</v>
      </c>
      <c r="M7">
        <v>9999</v>
      </c>
      <c r="N7">
        <v>5877</v>
      </c>
      <c r="O7">
        <v>1915</v>
      </c>
      <c r="P7">
        <v>1515</v>
      </c>
      <c r="Q7">
        <v>45</v>
      </c>
      <c r="R7">
        <v>42</v>
      </c>
      <c r="S7">
        <f t="shared" si="0"/>
        <v>10111</v>
      </c>
      <c r="T7">
        <f t="shared" si="1"/>
        <v>3430</v>
      </c>
      <c r="U7">
        <v>3149</v>
      </c>
      <c r="V7">
        <v>3015</v>
      </c>
      <c r="W7">
        <v>469</v>
      </c>
      <c r="X7">
        <v>67</v>
      </c>
      <c r="Y7">
        <v>67</v>
      </c>
    </row>
    <row r="8" spans="1:107" x14ac:dyDescent="0.25">
      <c r="A8">
        <v>6</v>
      </c>
      <c r="B8">
        <v>75</v>
      </c>
      <c r="C8" t="s">
        <v>17</v>
      </c>
      <c r="D8">
        <v>0</v>
      </c>
      <c r="F8">
        <v>0</v>
      </c>
      <c r="G8" t="s">
        <v>29</v>
      </c>
      <c r="H8" t="s">
        <v>36</v>
      </c>
      <c r="I8" t="s">
        <v>36</v>
      </c>
      <c r="J8">
        <v>55036</v>
      </c>
      <c r="K8">
        <v>25163</v>
      </c>
      <c r="L8">
        <v>100</v>
      </c>
      <c r="M8">
        <v>9648</v>
      </c>
      <c r="N8">
        <v>8224</v>
      </c>
      <c r="O8">
        <v>632</v>
      </c>
      <c r="P8">
        <v>381</v>
      </c>
      <c r="Q8">
        <v>52</v>
      </c>
      <c r="R8">
        <v>23</v>
      </c>
      <c r="S8">
        <f t="shared" si="0"/>
        <v>9748</v>
      </c>
      <c r="T8">
        <f t="shared" si="1"/>
        <v>1013</v>
      </c>
      <c r="U8">
        <v>4358.6000000000004</v>
      </c>
      <c r="V8">
        <v>1757.5</v>
      </c>
      <c r="W8">
        <v>492.1</v>
      </c>
      <c r="X8">
        <v>351.5</v>
      </c>
      <c r="Y8">
        <v>0</v>
      </c>
    </row>
    <row r="9" spans="1:107" x14ac:dyDescent="0.25">
      <c r="A9">
        <v>7</v>
      </c>
      <c r="B9">
        <v>55</v>
      </c>
      <c r="C9" t="s">
        <v>17</v>
      </c>
      <c r="D9">
        <v>0</v>
      </c>
      <c r="F9">
        <v>0</v>
      </c>
      <c r="G9" t="s">
        <v>29</v>
      </c>
      <c r="H9" t="s">
        <v>36</v>
      </c>
      <c r="I9" t="s">
        <v>36</v>
      </c>
      <c r="J9">
        <v>71773</v>
      </c>
      <c r="K9">
        <v>14632</v>
      </c>
      <c r="L9">
        <v>99</v>
      </c>
      <c r="M9">
        <v>6989</v>
      </c>
      <c r="N9">
        <v>2803</v>
      </c>
      <c r="O9">
        <v>1701</v>
      </c>
      <c r="P9">
        <v>2173</v>
      </c>
      <c r="Q9">
        <v>32</v>
      </c>
      <c r="R9">
        <v>18</v>
      </c>
      <c r="S9">
        <f t="shared" si="0"/>
        <v>7088</v>
      </c>
      <c r="T9">
        <f t="shared" si="1"/>
        <v>3874</v>
      </c>
    </row>
    <row r="10" spans="1:107" x14ac:dyDescent="0.25">
      <c r="A10">
        <v>8</v>
      </c>
      <c r="B10">
        <v>76</v>
      </c>
      <c r="C10" t="s">
        <v>17</v>
      </c>
      <c r="D10">
        <v>0</v>
      </c>
      <c r="F10">
        <v>0</v>
      </c>
      <c r="G10" t="s">
        <v>29</v>
      </c>
      <c r="H10" t="s">
        <v>36</v>
      </c>
      <c r="I10" t="s">
        <v>36</v>
      </c>
      <c r="J10">
        <v>50724</v>
      </c>
      <c r="K10">
        <v>16391</v>
      </c>
      <c r="L10">
        <v>112</v>
      </c>
      <c r="M10">
        <v>8225</v>
      </c>
      <c r="N10">
        <v>5518</v>
      </c>
      <c r="O10">
        <v>874</v>
      </c>
      <c r="P10">
        <v>1159</v>
      </c>
      <c r="Q10">
        <v>37</v>
      </c>
      <c r="R10">
        <v>35</v>
      </c>
      <c r="S10">
        <f t="shared" si="0"/>
        <v>8337</v>
      </c>
      <c r="T10">
        <f t="shared" si="1"/>
        <v>2033</v>
      </c>
      <c r="U10">
        <v>3841.5</v>
      </c>
      <c r="V10">
        <v>1536.6</v>
      </c>
      <c r="W10">
        <v>295.5</v>
      </c>
      <c r="X10">
        <v>177.3</v>
      </c>
      <c r="Y10">
        <v>59.1</v>
      </c>
    </row>
    <row r="11" spans="1:107" x14ac:dyDescent="0.25">
      <c r="A11">
        <v>9</v>
      </c>
      <c r="B11">
        <v>52</v>
      </c>
      <c r="C11" t="s">
        <v>17</v>
      </c>
      <c r="D11">
        <v>0</v>
      </c>
      <c r="F11">
        <v>0</v>
      </c>
      <c r="G11" t="s">
        <v>29</v>
      </c>
      <c r="H11" t="s">
        <v>36</v>
      </c>
      <c r="I11" t="s">
        <v>36</v>
      </c>
      <c r="J11">
        <v>48331</v>
      </c>
      <c r="K11">
        <v>17535</v>
      </c>
      <c r="L11">
        <v>97</v>
      </c>
      <c r="M11">
        <v>5060</v>
      </c>
      <c r="N11">
        <v>1556</v>
      </c>
      <c r="O11">
        <v>1666</v>
      </c>
      <c r="P11">
        <v>1509</v>
      </c>
      <c r="Q11">
        <v>24</v>
      </c>
      <c r="R11">
        <v>37</v>
      </c>
      <c r="S11">
        <f t="shared" si="0"/>
        <v>5157</v>
      </c>
      <c r="T11">
        <f t="shared" si="1"/>
        <v>3175</v>
      </c>
      <c r="U11">
        <v>4176</v>
      </c>
      <c r="V11">
        <v>2232</v>
      </c>
      <c r="W11">
        <v>576</v>
      </c>
      <c r="X11">
        <v>216</v>
      </c>
      <c r="Y11">
        <v>72</v>
      </c>
    </row>
    <row r="12" spans="1:107" x14ac:dyDescent="0.25">
      <c r="A12">
        <v>10</v>
      </c>
      <c r="B12">
        <v>58</v>
      </c>
      <c r="C12" t="s">
        <v>17</v>
      </c>
      <c r="D12">
        <v>0</v>
      </c>
      <c r="F12">
        <v>0</v>
      </c>
      <c r="G12" t="s">
        <v>29</v>
      </c>
      <c r="H12" t="s">
        <v>36</v>
      </c>
      <c r="I12" t="s">
        <v>36</v>
      </c>
      <c r="J12">
        <v>71760</v>
      </c>
      <c r="K12">
        <v>29592</v>
      </c>
      <c r="L12">
        <v>120</v>
      </c>
      <c r="M12">
        <v>7582</v>
      </c>
      <c r="N12">
        <v>6063</v>
      </c>
      <c r="O12">
        <v>288</v>
      </c>
      <c r="P12">
        <v>919</v>
      </c>
      <c r="Q12">
        <v>35</v>
      </c>
      <c r="R12">
        <v>46</v>
      </c>
      <c r="S12">
        <f t="shared" si="0"/>
        <v>7702</v>
      </c>
      <c r="T12">
        <f t="shared" si="1"/>
        <v>1207</v>
      </c>
      <c r="U12">
        <v>2610.6</v>
      </c>
      <c r="V12">
        <v>1557.2</v>
      </c>
      <c r="W12">
        <v>320.60000000000002</v>
      </c>
      <c r="X12">
        <v>91.6</v>
      </c>
      <c r="Y12">
        <v>0</v>
      </c>
    </row>
    <row r="13" spans="1:107" x14ac:dyDescent="0.25">
      <c r="A13">
        <v>11</v>
      </c>
      <c r="B13">
        <v>44</v>
      </c>
      <c r="C13" t="s">
        <v>17</v>
      </c>
      <c r="D13">
        <v>0</v>
      </c>
      <c r="F13">
        <v>0</v>
      </c>
      <c r="G13" t="s">
        <v>29</v>
      </c>
      <c r="H13" t="s">
        <v>36</v>
      </c>
      <c r="I13" t="s">
        <v>36</v>
      </c>
      <c r="J13">
        <v>119188</v>
      </c>
      <c r="K13">
        <v>42589</v>
      </c>
      <c r="L13">
        <v>147</v>
      </c>
      <c r="M13">
        <v>21876</v>
      </c>
      <c r="N13">
        <v>15938</v>
      </c>
      <c r="O13">
        <v>2096</v>
      </c>
      <c r="P13">
        <v>2564</v>
      </c>
      <c r="Q13">
        <v>39</v>
      </c>
      <c r="R13">
        <v>27</v>
      </c>
      <c r="S13">
        <f t="shared" si="0"/>
        <v>22023</v>
      </c>
      <c r="T13">
        <f t="shared" si="1"/>
        <v>4660</v>
      </c>
      <c r="U13">
        <v>6562</v>
      </c>
      <c r="V13">
        <v>2412.5</v>
      </c>
      <c r="W13">
        <v>579</v>
      </c>
      <c r="X13">
        <v>96.5</v>
      </c>
      <c r="Y13">
        <v>0</v>
      </c>
    </row>
    <row r="14" spans="1:107" x14ac:dyDescent="0.25">
      <c r="A14">
        <v>12</v>
      </c>
      <c r="B14">
        <v>35</v>
      </c>
      <c r="C14" t="s">
        <v>17</v>
      </c>
      <c r="D14">
        <v>0</v>
      </c>
      <c r="F14">
        <v>0</v>
      </c>
      <c r="G14" t="s">
        <v>29</v>
      </c>
      <c r="H14" t="s">
        <v>36</v>
      </c>
      <c r="I14" t="s">
        <v>36</v>
      </c>
      <c r="J14">
        <v>38700</v>
      </c>
      <c r="K14">
        <v>12249</v>
      </c>
      <c r="L14">
        <v>85</v>
      </c>
      <c r="M14">
        <v>5301</v>
      </c>
      <c r="N14">
        <v>1964</v>
      </c>
      <c r="O14">
        <v>1406</v>
      </c>
      <c r="P14">
        <v>1196</v>
      </c>
      <c r="Q14">
        <v>27</v>
      </c>
      <c r="R14">
        <v>29</v>
      </c>
      <c r="S14">
        <f t="shared" si="0"/>
        <v>5386</v>
      </c>
      <c r="T14">
        <f t="shared" si="1"/>
        <v>2602</v>
      </c>
      <c r="U14">
        <v>6885.6</v>
      </c>
      <c r="V14">
        <v>1268.4000000000001</v>
      </c>
      <c r="W14">
        <v>724.8</v>
      </c>
      <c r="X14">
        <v>90.6</v>
      </c>
      <c r="Y14">
        <v>0</v>
      </c>
    </row>
    <row r="15" spans="1:107" x14ac:dyDescent="0.25">
      <c r="A15">
        <v>13</v>
      </c>
      <c r="B15">
        <v>31</v>
      </c>
      <c r="C15" t="s">
        <v>17</v>
      </c>
      <c r="D15">
        <v>0</v>
      </c>
      <c r="E15">
        <v>1.5</v>
      </c>
      <c r="F15">
        <v>0</v>
      </c>
      <c r="G15" t="s">
        <v>30</v>
      </c>
      <c r="H15" t="s">
        <v>36</v>
      </c>
      <c r="I15" t="s">
        <v>36</v>
      </c>
      <c r="J15">
        <v>24766</v>
      </c>
      <c r="K15">
        <v>16858</v>
      </c>
      <c r="L15">
        <v>70</v>
      </c>
      <c r="M15">
        <v>2904</v>
      </c>
      <c r="N15">
        <v>1208</v>
      </c>
      <c r="O15">
        <v>511</v>
      </c>
      <c r="P15">
        <v>908</v>
      </c>
      <c r="Q15">
        <v>20</v>
      </c>
      <c r="R15">
        <v>18</v>
      </c>
      <c r="S15">
        <f t="shared" si="0"/>
        <v>2974</v>
      </c>
      <c r="T15">
        <f t="shared" si="1"/>
        <v>1419</v>
      </c>
      <c r="U15" s="2">
        <v>5600</v>
      </c>
      <c r="V15" s="2">
        <v>1360</v>
      </c>
      <c r="W15" s="2">
        <v>510</v>
      </c>
      <c r="X15" s="2">
        <v>120</v>
      </c>
      <c r="Y15" s="2">
        <v>40</v>
      </c>
    </row>
    <row r="16" spans="1:107" s="2" customFormat="1" x14ac:dyDescent="0.25">
      <c r="A16">
        <v>14</v>
      </c>
      <c r="B16">
        <v>20</v>
      </c>
      <c r="C16" t="s">
        <v>16</v>
      </c>
      <c r="D16">
        <v>1</v>
      </c>
      <c r="E16">
        <v>0</v>
      </c>
      <c r="F16">
        <v>0</v>
      </c>
      <c r="G16" t="s">
        <v>30</v>
      </c>
      <c r="H16" t="s">
        <v>36</v>
      </c>
      <c r="I16" t="s">
        <v>36</v>
      </c>
      <c r="J16">
        <v>45376</v>
      </c>
      <c r="K16">
        <v>18011</v>
      </c>
      <c r="L16">
        <v>71</v>
      </c>
      <c r="M16">
        <v>2966</v>
      </c>
      <c r="N16">
        <v>1911</v>
      </c>
      <c r="O16">
        <v>429</v>
      </c>
      <c r="P16">
        <v>317</v>
      </c>
      <c r="Q16">
        <v>13</v>
      </c>
      <c r="R16">
        <v>30</v>
      </c>
      <c r="S16">
        <f t="shared" si="0"/>
        <v>3037</v>
      </c>
      <c r="T16">
        <f t="shared" si="1"/>
        <v>746</v>
      </c>
      <c r="U16" s="2">
        <v>3270</v>
      </c>
      <c r="V16" s="2">
        <v>1740</v>
      </c>
      <c r="W16" s="2">
        <v>490</v>
      </c>
      <c r="X16" s="2">
        <v>70</v>
      </c>
      <c r="Y16" s="2">
        <v>20</v>
      </c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</row>
    <row r="17" spans="1:25" x14ac:dyDescent="0.25">
      <c r="A17">
        <v>15</v>
      </c>
      <c r="B17">
        <v>30</v>
      </c>
      <c r="C17" t="s">
        <v>16</v>
      </c>
      <c r="D17">
        <v>9</v>
      </c>
      <c r="E17">
        <v>2</v>
      </c>
      <c r="F17">
        <v>0</v>
      </c>
      <c r="G17" t="s">
        <v>30</v>
      </c>
      <c r="H17" t="s">
        <v>36</v>
      </c>
      <c r="I17" t="s">
        <v>36</v>
      </c>
      <c r="J17">
        <v>47922</v>
      </c>
      <c r="K17">
        <v>20919</v>
      </c>
      <c r="L17">
        <v>87</v>
      </c>
      <c r="M17">
        <v>5836</v>
      </c>
      <c r="N17">
        <v>4529</v>
      </c>
      <c r="O17">
        <v>511</v>
      </c>
      <c r="P17">
        <v>397</v>
      </c>
      <c r="Q17">
        <v>16</v>
      </c>
      <c r="R17">
        <v>36</v>
      </c>
      <c r="S17">
        <f t="shared" si="0"/>
        <v>5923</v>
      </c>
      <c r="T17">
        <f t="shared" si="1"/>
        <v>908</v>
      </c>
      <c r="U17">
        <v>5250</v>
      </c>
      <c r="V17">
        <v>1640</v>
      </c>
      <c r="W17">
        <v>540</v>
      </c>
      <c r="X17">
        <v>70</v>
      </c>
      <c r="Y17">
        <v>30</v>
      </c>
    </row>
    <row r="18" spans="1:25" x14ac:dyDescent="0.25">
      <c r="A18">
        <v>16</v>
      </c>
      <c r="B18">
        <v>46</v>
      </c>
      <c r="C18" t="s">
        <v>17</v>
      </c>
      <c r="D18">
        <v>10</v>
      </c>
      <c r="E18">
        <v>2.5</v>
      </c>
      <c r="F18">
        <v>0</v>
      </c>
      <c r="G18" t="s">
        <v>30</v>
      </c>
      <c r="H18" t="s">
        <v>37</v>
      </c>
      <c r="I18" t="s">
        <v>36</v>
      </c>
      <c r="J18">
        <v>50798</v>
      </c>
      <c r="K18">
        <v>18926</v>
      </c>
      <c r="L18">
        <v>114</v>
      </c>
      <c r="M18">
        <v>4151</v>
      </c>
      <c r="N18">
        <v>1572</v>
      </c>
      <c r="O18">
        <v>610</v>
      </c>
      <c r="P18">
        <v>1627</v>
      </c>
      <c r="Q18">
        <v>27</v>
      </c>
      <c r="R18">
        <v>33</v>
      </c>
      <c r="S18">
        <f t="shared" si="0"/>
        <v>4265</v>
      </c>
      <c r="T18">
        <f t="shared" si="1"/>
        <v>2237</v>
      </c>
      <c r="U18">
        <v>2840</v>
      </c>
      <c r="V18">
        <v>1540</v>
      </c>
      <c r="W18">
        <v>360</v>
      </c>
      <c r="X18">
        <v>30</v>
      </c>
      <c r="Y18">
        <v>30</v>
      </c>
    </row>
    <row r="19" spans="1:25" x14ac:dyDescent="0.25">
      <c r="A19">
        <v>17</v>
      </c>
      <c r="B19">
        <v>43</v>
      </c>
      <c r="C19" t="s">
        <v>17</v>
      </c>
      <c r="D19">
        <v>39</v>
      </c>
      <c r="E19">
        <v>0</v>
      </c>
      <c r="F19">
        <v>0</v>
      </c>
      <c r="G19" t="s">
        <v>30</v>
      </c>
      <c r="H19" t="s">
        <v>38</v>
      </c>
      <c r="I19" t="s">
        <v>36</v>
      </c>
      <c r="J19">
        <v>62706</v>
      </c>
      <c r="K19">
        <v>17457</v>
      </c>
      <c r="L19">
        <v>183</v>
      </c>
      <c r="M19">
        <v>8367</v>
      </c>
      <c r="N19">
        <v>4787</v>
      </c>
      <c r="O19">
        <v>1671</v>
      </c>
      <c r="P19">
        <v>1402</v>
      </c>
      <c r="Q19">
        <v>75</v>
      </c>
      <c r="R19">
        <v>43</v>
      </c>
      <c r="S19">
        <f t="shared" si="0"/>
        <v>8550</v>
      </c>
      <c r="T19">
        <f t="shared" si="1"/>
        <v>3073</v>
      </c>
    </row>
    <row r="20" spans="1:25" x14ac:dyDescent="0.25">
      <c r="A20">
        <v>18</v>
      </c>
      <c r="B20">
        <v>18</v>
      </c>
      <c r="C20" t="s">
        <v>17</v>
      </c>
      <c r="D20">
        <v>4</v>
      </c>
      <c r="E20">
        <v>0</v>
      </c>
      <c r="F20">
        <v>0</v>
      </c>
      <c r="G20" t="s">
        <v>30</v>
      </c>
      <c r="H20" t="s">
        <v>36</v>
      </c>
      <c r="I20" t="s">
        <v>36</v>
      </c>
      <c r="J20">
        <v>52227</v>
      </c>
      <c r="K20">
        <v>14639</v>
      </c>
      <c r="L20">
        <v>154</v>
      </c>
      <c r="M20">
        <v>8128</v>
      </c>
      <c r="N20">
        <v>3375</v>
      </c>
      <c r="O20">
        <v>1248</v>
      </c>
      <c r="P20">
        <v>2814</v>
      </c>
      <c r="Q20">
        <v>51</v>
      </c>
      <c r="R20">
        <v>41</v>
      </c>
      <c r="S20">
        <f t="shared" si="0"/>
        <v>8282</v>
      </c>
      <c r="T20">
        <f t="shared" si="1"/>
        <v>4062</v>
      </c>
      <c r="U20">
        <v>8676</v>
      </c>
      <c r="V20">
        <v>2169</v>
      </c>
      <c r="W20">
        <v>964</v>
      </c>
      <c r="X20">
        <v>241</v>
      </c>
      <c r="Y20">
        <v>0</v>
      </c>
    </row>
    <row r="21" spans="1:25" x14ac:dyDescent="0.25">
      <c r="A21">
        <v>19</v>
      </c>
      <c r="B21">
        <v>36</v>
      </c>
      <c r="C21" t="s">
        <v>17</v>
      </c>
      <c r="D21">
        <v>10</v>
      </c>
      <c r="E21">
        <v>2</v>
      </c>
      <c r="F21">
        <v>0</v>
      </c>
      <c r="G21" t="s">
        <v>30</v>
      </c>
      <c r="H21" t="s">
        <v>55</v>
      </c>
      <c r="I21" t="s">
        <v>36</v>
      </c>
      <c r="J21">
        <v>51983</v>
      </c>
      <c r="K21">
        <v>13561</v>
      </c>
      <c r="L21">
        <v>189</v>
      </c>
      <c r="M21">
        <v>5759</v>
      </c>
      <c r="N21">
        <v>2839</v>
      </c>
      <c r="O21">
        <v>1605</v>
      </c>
      <c r="P21">
        <v>833</v>
      </c>
      <c r="Q21">
        <v>47</v>
      </c>
      <c r="R21">
        <v>53</v>
      </c>
      <c r="S21">
        <f t="shared" si="0"/>
        <v>5948</v>
      </c>
      <c r="T21">
        <f t="shared" si="1"/>
        <v>2438</v>
      </c>
      <c r="U21">
        <v>4040.1</v>
      </c>
      <c r="V21">
        <v>1447.2</v>
      </c>
      <c r="W21">
        <v>422.1</v>
      </c>
      <c r="X21">
        <v>120.6</v>
      </c>
      <c r="Y21">
        <v>0</v>
      </c>
    </row>
    <row r="22" spans="1:25" x14ac:dyDescent="0.25">
      <c r="A22">
        <v>20</v>
      </c>
      <c r="B22">
        <v>56</v>
      </c>
      <c r="C22" t="s">
        <v>16</v>
      </c>
      <c r="D22">
        <v>207</v>
      </c>
      <c r="E22">
        <v>2</v>
      </c>
      <c r="F22">
        <v>0</v>
      </c>
      <c r="G22" t="s">
        <v>30</v>
      </c>
      <c r="H22" t="s">
        <v>36</v>
      </c>
      <c r="I22" t="s">
        <v>140</v>
      </c>
      <c r="J22">
        <v>93036</v>
      </c>
      <c r="K22">
        <v>21692</v>
      </c>
      <c r="L22">
        <v>273</v>
      </c>
      <c r="M22">
        <v>9993</v>
      </c>
      <c r="N22">
        <v>5506</v>
      </c>
      <c r="O22">
        <v>1979</v>
      </c>
      <c r="P22">
        <v>1825</v>
      </c>
      <c r="Q22">
        <v>68</v>
      </c>
      <c r="R22">
        <v>40</v>
      </c>
      <c r="S22">
        <f t="shared" si="0"/>
        <v>10266</v>
      </c>
      <c r="T22">
        <f t="shared" si="1"/>
        <v>3804</v>
      </c>
    </row>
    <row r="23" spans="1:25" x14ac:dyDescent="0.25">
      <c r="A23">
        <v>21</v>
      </c>
      <c r="B23">
        <v>39</v>
      </c>
      <c r="C23" t="s">
        <v>17</v>
      </c>
      <c r="D23">
        <v>97</v>
      </c>
      <c r="E23">
        <v>1.5</v>
      </c>
      <c r="F23">
        <v>0</v>
      </c>
      <c r="G23" t="s">
        <v>30</v>
      </c>
      <c r="H23" t="s">
        <v>36</v>
      </c>
      <c r="I23" t="s">
        <v>36</v>
      </c>
      <c r="J23">
        <v>102827</v>
      </c>
      <c r="K23">
        <v>29697</v>
      </c>
      <c r="L23">
        <v>143</v>
      </c>
      <c r="M23">
        <v>16922</v>
      </c>
      <c r="N23">
        <v>10015</v>
      </c>
      <c r="O23">
        <v>2420</v>
      </c>
      <c r="P23">
        <v>3445</v>
      </c>
      <c r="Q23">
        <v>62</v>
      </c>
      <c r="R23">
        <v>39</v>
      </c>
      <c r="S23">
        <f t="shared" si="0"/>
        <v>17065</v>
      </c>
      <c r="T23">
        <f t="shared" si="1"/>
        <v>5865</v>
      </c>
    </row>
    <row r="24" spans="1:25" x14ac:dyDescent="0.25">
      <c r="A24">
        <v>22</v>
      </c>
      <c r="B24">
        <v>34</v>
      </c>
      <c r="C24" t="s">
        <v>17</v>
      </c>
      <c r="D24">
        <v>18</v>
      </c>
      <c r="E24">
        <v>1.5</v>
      </c>
      <c r="F24">
        <v>0</v>
      </c>
      <c r="G24" t="s">
        <v>30</v>
      </c>
      <c r="H24" t="s">
        <v>36</v>
      </c>
      <c r="I24" t="s">
        <v>36</v>
      </c>
      <c r="J24">
        <v>86971</v>
      </c>
      <c r="K24">
        <v>29258</v>
      </c>
      <c r="L24">
        <v>100</v>
      </c>
      <c r="M24">
        <v>18202</v>
      </c>
      <c r="N24">
        <v>11768</v>
      </c>
      <c r="O24">
        <v>2094</v>
      </c>
      <c r="P24">
        <v>3048</v>
      </c>
      <c r="Q24">
        <v>22</v>
      </c>
      <c r="R24">
        <v>40</v>
      </c>
      <c r="S24">
        <f t="shared" si="0"/>
        <v>18302</v>
      </c>
      <c r="T24">
        <f t="shared" si="1"/>
        <v>5142</v>
      </c>
    </row>
    <row r="25" spans="1:25" x14ac:dyDescent="0.25">
      <c r="A25">
        <v>23</v>
      </c>
      <c r="B25">
        <v>66</v>
      </c>
      <c r="C25" t="s">
        <v>17</v>
      </c>
      <c r="D25">
        <v>148</v>
      </c>
      <c r="E25">
        <v>2</v>
      </c>
      <c r="F25">
        <v>0</v>
      </c>
      <c r="G25" t="s">
        <v>30</v>
      </c>
      <c r="H25" t="s">
        <v>39</v>
      </c>
      <c r="I25" t="s">
        <v>36</v>
      </c>
      <c r="J25">
        <v>74084</v>
      </c>
      <c r="K25">
        <v>19894</v>
      </c>
      <c r="L25">
        <v>142</v>
      </c>
      <c r="M25">
        <v>11018</v>
      </c>
      <c r="N25">
        <v>3868</v>
      </c>
      <c r="O25">
        <v>3431</v>
      </c>
      <c r="P25">
        <v>2999</v>
      </c>
      <c r="Q25">
        <v>30</v>
      </c>
      <c r="R25">
        <v>55</v>
      </c>
      <c r="S25">
        <f t="shared" si="0"/>
        <v>11160</v>
      </c>
      <c r="T25">
        <f t="shared" si="1"/>
        <v>6430</v>
      </c>
      <c r="U25">
        <v>3197.8</v>
      </c>
      <c r="V25">
        <v>1734.4</v>
      </c>
      <c r="W25">
        <v>379.4</v>
      </c>
      <c r="X25">
        <v>108.4</v>
      </c>
      <c r="Y25">
        <v>54.2</v>
      </c>
    </row>
    <row r="26" spans="1:25" x14ac:dyDescent="0.25">
      <c r="A26">
        <v>24</v>
      </c>
      <c r="B26">
        <v>34</v>
      </c>
      <c r="C26" t="s">
        <v>17</v>
      </c>
      <c r="D26">
        <v>80</v>
      </c>
      <c r="E26">
        <v>2</v>
      </c>
      <c r="F26">
        <v>0</v>
      </c>
      <c r="G26" t="s">
        <v>30</v>
      </c>
      <c r="H26" t="s">
        <v>36</v>
      </c>
      <c r="I26" t="s">
        <v>36</v>
      </c>
      <c r="J26">
        <v>48256</v>
      </c>
      <c r="K26">
        <v>16185</v>
      </c>
      <c r="L26">
        <v>202</v>
      </c>
      <c r="M26">
        <v>5773</v>
      </c>
      <c r="N26">
        <v>1886</v>
      </c>
      <c r="O26">
        <v>1443</v>
      </c>
      <c r="P26">
        <v>1920</v>
      </c>
      <c r="Q26">
        <v>84</v>
      </c>
      <c r="R26">
        <v>43</v>
      </c>
      <c r="S26">
        <f t="shared" si="0"/>
        <v>5975</v>
      </c>
      <c r="T26">
        <f t="shared" si="1"/>
        <v>3363</v>
      </c>
    </row>
    <row r="27" spans="1:25" x14ac:dyDescent="0.25">
      <c r="A27">
        <v>25</v>
      </c>
      <c r="B27">
        <v>50</v>
      </c>
      <c r="C27" t="s">
        <v>16</v>
      </c>
      <c r="D27">
        <v>38</v>
      </c>
      <c r="E27">
        <v>0</v>
      </c>
      <c r="F27">
        <v>0</v>
      </c>
      <c r="G27" t="s">
        <v>30</v>
      </c>
      <c r="H27" t="s">
        <v>56</v>
      </c>
      <c r="I27" t="s">
        <v>36</v>
      </c>
      <c r="J27">
        <v>59294</v>
      </c>
      <c r="K27">
        <v>13840</v>
      </c>
      <c r="L27">
        <v>62</v>
      </c>
      <c r="M27">
        <v>4058</v>
      </c>
      <c r="N27">
        <v>1922</v>
      </c>
      <c r="O27">
        <v>642</v>
      </c>
      <c r="P27">
        <v>1191</v>
      </c>
      <c r="Q27">
        <v>28</v>
      </c>
      <c r="R27">
        <v>15</v>
      </c>
      <c r="S27">
        <f t="shared" si="0"/>
        <v>4120</v>
      </c>
      <c r="T27">
        <f t="shared" si="1"/>
        <v>1833</v>
      </c>
    </row>
    <row r="28" spans="1:25" x14ac:dyDescent="0.25">
      <c r="A28">
        <v>26</v>
      </c>
      <c r="B28">
        <v>35</v>
      </c>
      <c r="C28" t="s">
        <v>17</v>
      </c>
      <c r="D28">
        <v>103</v>
      </c>
      <c r="E28">
        <v>0</v>
      </c>
      <c r="F28">
        <v>0</v>
      </c>
      <c r="G28" t="s">
        <v>30</v>
      </c>
      <c r="H28" t="s">
        <v>57</v>
      </c>
      <c r="I28" t="s">
        <v>40</v>
      </c>
      <c r="J28">
        <v>58503</v>
      </c>
      <c r="K28">
        <v>19985</v>
      </c>
      <c r="L28">
        <v>570</v>
      </c>
      <c r="M28">
        <v>7464</v>
      </c>
      <c r="N28">
        <v>5645</v>
      </c>
      <c r="O28">
        <v>950</v>
      </c>
      <c r="P28">
        <v>405</v>
      </c>
      <c r="Q28">
        <v>396</v>
      </c>
      <c r="R28">
        <v>71</v>
      </c>
      <c r="S28">
        <f t="shared" si="0"/>
        <v>8034</v>
      </c>
      <c r="T28">
        <f t="shared" si="1"/>
        <v>1355</v>
      </c>
      <c r="U28">
        <v>3130.4</v>
      </c>
      <c r="V28">
        <v>2227.4</v>
      </c>
      <c r="W28">
        <v>602</v>
      </c>
      <c r="X28">
        <v>60.2</v>
      </c>
      <c r="Y28">
        <v>0</v>
      </c>
    </row>
    <row r="29" spans="1:25" x14ac:dyDescent="0.25">
      <c r="A29">
        <v>27</v>
      </c>
      <c r="B29">
        <v>38</v>
      </c>
      <c r="C29" t="s">
        <v>17</v>
      </c>
      <c r="D29">
        <v>66</v>
      </c>
      <c r="E29">
        <v>2</v>
      </c>
      <c r="F29">
        <v>0</v>
      </c>
      <c r="G29" t="s">
        <v>30</v>
      </c>
      <c r="H29" t="s">
        <v>36</v>
      </c>
      <c r="I29" t="s">
        <v>36</v>
      </c>
      <c r="J29">
        <v>71042</v>
      </c>
      <c r="K29">
        <v>25255</v>
      </c>
      <c r="L29">
        <v>119</v>
      </c>
      <c r="M29">
        <v>8671</v>
      </c>
      <c r="N29">
        <v>5091</v>
      </c>
      <c r="O29">
        <v>1501</v>
      </c>
      <c r="P29">
        <v>1595</v>
      </c>
      <c r="Q29">
        <v>28</v>
      </c>
      <c r="R29">
        <v>49</v>
      </c>
      <c r="S29">
        <f t="shared" si="0"/>
        <v>8790</v>
      </c>
      <c r="T29">
        <f t="shared" si="1"/>
        <v>3096</v>
      </c>
      <c r="U29">
        <v>5128.2</v>
      </c>
      <c r="V29">
        <v>1942.5</v>
      </c>
      <c r="W29">
        <v>466.2</v>
      </c>
      <c r="X29">
        <v>155.4</v>
      </c>
      <c r="Y29">
        <v>0</v>
      </c>
    </row>
    <row r="30" spans="1:25" x14ac:dyDescent="0.25">
      <c r="A30">
        <v>28</v>
      </c>
      <c r="B30">
        <v>29</v>
      </c>
      <c r="C30" t="s">
        <v>17</v>
      </c>
      <c r="D30">
        <v>13</v>
      </c>
      <c r="E30">
        <v>0</v>
      </c>
      <c r="F30">
        <v>0</v>
      </c>
      <c r="G30" t="s">
        <v>30</v>
      </c>
      <c r="H30" t="s">
        <v>36</v>
      </c>
      <c r="I30" t="s">
        <v>36</v>
      </c>
      <c r="J30">
        <v>56490</v>
      </c>
      <c r="K30">
        <v>16253</v>
      </c>
      <c r="L30">
        <v>127</v>
      </c>
      <c r="M30">
        <v>4800</v>
      </c>
      <c r="N30">
        <v>3134</v>
      </c>
      <c r="O30">
        <v>550</v>
      </c>
      <c r="P30">
        <v>815</v>
      </c>
      <c r="Q30">
        <v>25</v>
      </c>
      <c r="R30">
        <v>38</v>
      </c>
      <c r="S30">
        <f t="shared" si="0"/>
        <v>4927</v>
      </c>
      <c r="T30">
        <f t="shared" si="1"/>
        <v>1365</v>
      </c>
      <c r="U30">
        <v>2465</v>
      </c>
      <c r="V30">
        <v>1824.1</v>
      </c>
      <c r="W30">
        <v>591.6</v>
      </c>
      <c r="X30">
        <v>49.3</v>
      </c>
      <c r="Y30">
        <v>0</v>
      </c>
    </row>
    <row r="31" spans="1:25" x14ac:dyDescent="0.25">
      <c r="A31">
        <v>29</v>
      </c>
      <c r="B31">
        <v>51</v>
      </c>
      <c r="C31" t="s">
        <v>17</v>
      </c>
      <c r="D31">
        <v>76</v>
      </c>
      <c r="E31">
        <v>2</v>
      </c>
      <c r="F31">
        <v>0</v>
      </c>
      <c r="G31" t="s">
        <v>30</v>
      </c>
      <c r="H31" t="s">
        <v>52</v>
      </c>
      <c r="I31" t="s">
        <v>41</v>
      </c>
      <c r="J31">
        <v>52713</v>
      </c>
      <c r="K31">
        <v>17601</v>
      </c>
      <c r="L31">
        <v>99</v>
      </c>
      <c r="M31">
        <v>7975</v>
      </c>
      <c r="N31">
        <v>5341</v>
      </c>
      <c r="O31">
        <v>1172</v>
      </c>
      <c r="P31">
        <v>988</v>
      </c>
      <c r="Q31">
        <v>16</v>
      </c>
      <c r="R31">
        <v>17</v>
      </c>
      <c r="S31">
        <f t="shared" si="0"/>
        <v>8074</v>
      </c>
      <c r="T31">
        <f t="shared" si="1"/>
        <v>2160</v>
      </c>
      <c r="U31" s="2">
        <v>1586.1</v>
      </c>
      <c r="V31" s="2">
        <v>1181.8</v>
      </c>
      <c r="W31" s="2">
        <v>311</v>
      </c>
      <c r="X31" s="2">
        <v>31.1</v>
      </c>
      <c r="Y31" s="2">
        <v>0</v>
      </c>
    </row>
    <row r="32" spans="1:25" x14ac:dyDescent="0.25">
      <c r="A32">
        <v>30</v>
      </c>
      <c r="B32">
        <v>63</v>
      </c>
      <c r="C32" t="s">
        <v>16</v>
      </c>
      <c r="D32">
        <v>41</v>
      </c>
      <c r="E32">
        <v>2.5</v>
      </c>
      <c r="F32">
        <v>0</v>
      </c>
      <c r="G32" t="s">
        <v>30</v>
      </c>
      <c r="H32" t="s">
        <v>58</v>
      </c>
      <c r="I32" t="s">
        <v>36</v>
      </c>
      <c r="J32">
        <v>59407</v>
      </c>
      <c r="K32">
        <v>14588</v>
      </c>
      <c r="L32">
        <v>78</v>
      </c>
      <c r="M32">
        <v>3471</v>
      </c>
      <c r="N32">
        <v>2016</v>
      </c>
      <c r="O32">
        <v>868</v>
      </c>
      <c r="P32">
        <v>358</v>
      </c>
      <c r="Q32">
        <v>26</v>
      </c>
      <c r="R32">
        <v>33</v>
      </c>
      <c r="S32">
        <f t="shared" si="0"/>
        <v>3549</v>
      </c>
      <c r="T32">
        <f t="shared" si="1"/>
        <v>1226</v>
      </c>
      <c r="U32" s="2">
        <v>4674.8</v>
      </c>
      <c r="V32" s="2">
        <v>1960.4</v>
      </c>
      <c r="W32" s="2">
        <v>829.4</v>
      </c>
      <c r="X32" s="2">
        <v>75.400000000000006</v>
      </c>
      <c r="Y32" s="2">
        <v>0</v>
      </c>
    </row>
    <row r="33" spans="1:107" x14ac:dyDescent="0.25">
      <c r="A33">
        <v>31</v>
      </c>
      <c r="B33">
        <v>29</v>
      </c>
      <c r="C33" t="s">
        <v>17</v>
      </c>
      <c r="D33">
        <v>7</v>
      </c>
      <c r="E33">
        <v>1.5</v>
      </c>
      <c r="F33">
        <v>0</v>
      </c>
      <c r="G33" t="s">
        <v>30</v>
      </c>
      <c r="H33" t="s">
        <v>36</v>
      </c>
      <c r="I33" t="s">
        <v>21</v>
      </c>
      <c r="J33">
        <v>49498</v>
      </c>
      <c r="K33">
        <v>10311</v>
      </c>
      <c r="L33">
        <v>86</v>
      </c>
      <c r="M33">
        <v>3013</v>
      </c>
      <c r="N33">
        <v>1139</v>
      </c>
      <c r="O33">
        <v>902</v>
      </c>
      <c r="P33">
        <v>692</v>
      </c>
      <c r="Q33">
        <v>52</v>
      </c>
      <c r="R33">
        <v>19</v>
      </c>
      <c r="S33">
        <f t="shared" si="0"/>
        <v>3099</v>
      </c>
      <c r="T33">
        <f t="shared" si="1"/>
        <v>1594</v>
      </c>
      <c r="U33">
        <v>9380</v>
      </c>
      <c r="V33">
        <v>3480</v>
      </c>
      <c r="W33">
        <v>460</v>
      </c>
      <c r="X33">
        <v>230</v>
      </c>
      <c r="Y33">
        <v>30</v>
      </c>
    </row>
    <row r="34" spans="1:107" x14ac:dyDescent="0.25">
      <c r="A34">
        <v>32</v>
      </c>
      <c r="B34">
        <v>40</v>
      </c>
      <c r="C34" t="s">
        <v>17</v>
      </c>
      <c r="D34">
        <v>180</v>
      </c>
      <c r="E34">
        <v>2.5</v>
      </c>
      <c r="F34">
        <v>0</v>
      </c>
      <c r="G34" t="s">
        <v>30</v>
      </c>
      <c r="H34" t="s">
        <v>59</v>
      </c>
      <c r="I34" t="s">
        <v>42</v>
      </c>
      <c r="J34">
        <v>48849</v>
      </c>
      <c r="K34">
        <v>16482</v>
      </c>
      <c r="L34">
        <v>174</v>
      </c>
      <c r="M34">
        <v>3928</v>
      </c>
      <c r="N34">
        <v>2368</v>
      </c>
      <c r="O34">
        <v>949</v>
      </c>
      <c r="P34">
        <v>242</v>
      </c>
      <c r="Q34">
        <v>97</v>
      </c>
      <c r="R34">
        <v>31</v>
      </c>
      <c r="S34">
        <f t="shared" si="0"/>
        <v>4102</v>
      </c>
      <c r="T34">
        <f t="shared" si="1"/>
        <v>1191</v>
      </c>
      <c r="U34" s="2">
        <v>9430</v>
      </c>
      <c r="V34" s="2">
        <v>1830</v>
      </c>
      <c r="W34" s="2">
        <v>700</v>
      </c>
      <c r="X34" s="2">
        <v>120</v>
      </c>
      <c r="Y34" s="2">
        <v>60</v>
      </c>
    </row>
    <row r="35" spans="1:107" s="2" customFormat="1" x14ac:dyDescent="0.25">
      <c r="A35">
        <v>33</v>
      </c>
      <c r="B35">
        <v>58</v>
      </c>
      <c r="C35" t="s">
        <v>17</v>
      </c>
      <c r="D35">
        <v>336</v>
      </c>
      <c r="E35">
        <v>6</v>
      </c>
      <c r="F35">
        <v>27</v>
      </c>
      <c r="G35" t="s">
        <v>31</v>
      </c>
      <c r="H35" t="s">
        <v>60</v>
      </c>
      <c r="I35" t="s">
        <v>43</v>
      </c>
      <c r="J35">
        <v>90057</v>
      </c>
      <c r="K35">
        <v>34629</v>
      </c>
      <c r="L35">
        <v>300</v>
      </c>
      <c r="M35">
        <v>13728</v>
      </c>
      <c r="N35">
        <v>4235</v>
      </c>
      <c r="O35">
        <v>5278</v>
      </c>
      <c r="P35">
        <v>3142</v>
      </c>
      <c r="Q35">
        <v>9</v>
      </c>
      <c r="R35">
        <v>88</v>
      </c>
      <c r="S35">
        <f t="shared" ref="S35:S66" si="2">L35+M35</f>
        <v>14028</v>
      </c>
      <c r="T35">
        <f t="shared" si="1"/>
        <v>8420</v>
      </c>
      <c r="U35" s="2">
        <v>4310</v>
      </c>
      <c r="V35" s="2">
        <v>3550</v>
      </c>
      <c r="W35" s="2">
        <v>730</v>
      </c>
      <c r="X35" s="2">
        <v>530</v>
      </c>
      <c r="Y35" s="2">
        <v>50</v>
      </c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</row>
    <row r="36" spans="1:107" s="2" customFormat="1" x14ac:dyDescent="0.25">
      <c r="A36">
        <v>34</v>
      </c>
      <c r="B36">
        <v>43</v>
      </c>
      <c r="C36" t="s">
        <v>17</v>
      </c>
      <c r="D36">
        <v>312</v>
      </c>
      <c r="E36">
        <v>3.5</v>
      </c>
      <c r="F36">
        <v>26</v>
      </c>
      <c r="G36" t="s">
        <v>31</v>
      </c>
      <c r="H36" t="s">
        <v>61</v>
      </c>
      <c r="I36" t="s">
        <v>43</v>
      </c>
      <c r="J36">
        <v>43498</v>
      </c>
      <c r="K36">
        <v>19334</v>
      </c>
      <c r="L36">
        <v>146</v>
      </c>
      <c r="M36">
        <v>8147</v>
      </c>
      <c r="N36">
        <v>3209</v>
      </c>
      <c r="O36">
        <v>1637</v>
      </c>
      <c r="P36">
        <v>2718</v>
      </c>
      <c r="Q36">
        <v>1</v>
      </c>
      <c r="R36">
        <v>42</v>
      </c>
      <c r="S36">
        <f t="shared" si="2"/>
        <v>8293</v>
      </c>
      <c r="T36">
        <f t="shared" si="1"/>
        <v>4355</v>
      </c>
      <c r="U36" s="2">
        <v>5130</v>
      </c>
      <c r="V36" s="2">
        <v>2180</v>
      </c>
      <c r="W36" s="2">
        <v>510</v>
      </c>
      <c r="X36" s="2">
        <v>140</v>
      </c>
      <c r="Y36" s="2">
        <v>20</v>
      </c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</row>
    <row r="37" spans="1:107" s="2" customFormat="1" ht="14.25" customHeight="1" x14ac:dyDescent="0.25">
      <c r="A37">
        <v>35</v>
      </c>
      <c r="B37">
        <v>45</v>
      </c>
      <c r="C37" t="s">
        <v>17</v>
      </c>
      <c r="D37">
        <v>128</v>
      </c>
      <c r="E37">
        <v>3.5</v>
      </c>
      <c r="F37">
        <v>93</v>
      </c>
      <c r="G37" t="s">
        <v>31</v>
      </c>
      <c r="H37" t="s">
        <v>62</v>
      </c>
      <c r="I37" t="s">
        <v>22</v>
      </c>
      <c r="J37">
        <v>22330</v>
      </c>
      <c r="K37">
        <v>11076</v>
      </c>
      <c r="L37">
        <v>93</v>
      </c>
      <c r="M37">
        <v>4198</v>
      </c>
      <c r="N37">
        <v>626</v>
      </c>
      <c r="O37">
        <v>1774</v>
      </c>
      <c r="P37">
        <v>1156</v>
      </c>
      <c r="Q37">
        <v>3</v>
      </c>
      <c r="R37">
        <v>28</v>
      </c>
      <c r="S37">
        <f t="shared" si="2"/>
        <v>4291</v>
      </c>
      <c r="T37">
        <f t="shared" si="1"/>
        <v>2930</v>
      </c>
      <c r="U37" s="2">
        <v>4100</v>
      </c>
      <c r="V37" s="2">
        <v>3360</v>
      </c>
      <c r="W37" s="2">
        <v>850</v>
      </c>
      <c r="X37" s="2">
        <v>590</v>
      </c>
      <c r="Y37" s="2">
        <v>70</v>
      </c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</row>
    <row r="38" spans="1:107" s="2" customFormat="1" x14ac:dyDescent="0.25">
      <c r="A38">
        <v>36</v>
      </c>
      <c r="B38">
        <v>49</v>
      </c>
      <c r="C38" t="s">
        <v>17</v>
      </c>
      <c r="D38">
        <v>428</v>
      </c>
      <c r="E38">
        <v>3</v>
      </c>
      <c r="F38">
        <v>9</v>
      </c>
      <c r="G38" t="s">
        <v>31</v>
      </c>
      <c r="H38" t="s">
        <v>63</v>
      </c>
      <c r="I38" t="s">
        <v>44</v>
      </c>
      <c r="J38">
        <v>44921</v>
      </c>
      <c r="K38">
        <v>16421</v>
      </c>
      <c r="L38">
        <v>158</v>
      </c>
      <c r="M38">
        <v>4137</v>
      </c>
      <c r="N38">
        <v>2244</v>
      </c>
      <c r="O38">
        <v>871</v>
      </c>
      <c r="P38">
        <v>602</v>
      </c>
      <c r="Q38">
        <v>35</v>
      </c>
      <c r="R38">
        <v>36</v>
      </c>
      <c r="S38">
        <f t="shared" si="2"/>
        <v>4295</v>
      </c>
      <c r="T38">
        <f t="shared" si="1"/>
        <v>1473</v>
      </c>
      <c r="U38" s="2">
        <v>1930</v>
      </c>
      <c r="V38" s="2">
        <v>2290</v>
      </c>
      <c r="W38" s="2">
        <v>520</v>
      </c>
      <c r="X38" s="2">
        <v>1810</v>
      </c>
      <c r="Y38" s="2">
        <v>60</v>
      </c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</row>
    <row r="39" spans="1:107" s="2" customFormat="1" x14ac:dyDescent="0.25">
      <c r="A39">
        <v>37</v>
      </c>
      <c r="B39">
        <v>45</v>
      </c>
      <c r="C39" t="s">
        <v>17</v>
      </c>
      <c r="D39">
        <v>82</v>
      </c>
      <c r="E39">
        <v>2</v>
      </c>
      <c r="F39">
        <v>17</v>
      </c>
      <c r="G39" t="s">
        <v>31</v>
      </c>
      <c r="H39" t="s">
        <v>64</v>
      </c>
      <c r="I39" t="s">
        <v>98</v>
      </c>
      <c r="J39">
        <v>45274</v>
      </c>
      <c r="K39">
        <v>21553</v>
      </c>
      <c r="L39">
        <v>133</v>
      </c>
      <c r="M39">
        <v>7753</v>
      </c>
      <c r="N39">
        <v>1156</v>
      </c>
      <c r="O39">
        <v>2923</v>
      </c>
      <c r="P39">
        <v>3274</v>
      </c>
      <c r="Q39">
        <v>4</v>
      </c>
      <c r="R39">
        <v>36</v>
      </c>
      <c r="S39">
        <f t="shared" si="2"/>
        <v>7886</v>
      </c>
      <c r="T39">
        <f t="shared" si="1"/>
        <v>6197</v>
      </c>
      <c r="U39" s="2">
        <v>5930</v>
      </c>
      <c r="V39" s="2">
        <v>4140</v>
      </c>
      <c r="W39" s="2">
        <v>1320</v>
      </c>
      <c r="X39" s="2">
        <v>770</v>
      </c>
      <c r="Y39" s="2">
        <v>150</v>
      </c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</row>
    <row r="40" spans="1:107" s="2" customFormat="1" x14ac:dyDescent="0.25">
      <c r="A40">
        <v>38</v>
      </c>
      <c r="B40">
        <v>51</v>
      </c>
      <c r="C40" t="s">
        <v>17</v>
      </c>
      <c r="D40">
        <v>296</v>
      </c>
      <c r="E40">
        <v>6</v>
      </c>
      <c r="F40">
        <v>8</v>
      </c>
      <c r="G40" t="s">
        <v>31</v>
      </c>
      <c r="H40" t="s">
        <v>36</v>
      </c>
      <c r="I40" t="s">
        <v>22</v>
      </c>
      <c r="J40">
        <v>35418</v>
      </c>
      <c r="K40">
        <v>14233</v>
      </c>
      <c r="L40">
        <v>119</v>
      </c>
      <c r="M40">
        <v>6569</v>
      </c>
      <c r="N40">
        <v>1571</v>
      </c>
      <c r="O40">
        <v>2474</v>
      </c>
      <c r="P40">
        <v>1872</v>
      </c>
      <c r="Q40">
        <v>14</v>
      </c>
      <c r="R40">
        <v>33</v>
      </c>
      <c r="S40">
        <f t="shared" si="2"/>
        <v>6688</v>
      </c>
      <c r="T40">
        <f t="shared" si="1"/>
        <v>4346</v>
      </c>
      <c r="U40" s="2">
        <v>4230</v>
      </c>
      <c r="V40" s="2">
        <v>3840</v>
      </c>
      <c r="W40" s="2">
        <v>780</v>
      </c>
      <c r="X40" s="2">
        <v>1620</v>
      </c>
      <c r="Y40" s="2">
        <v>120</v>
      </c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</row>
    <row r="41" spans="1:107" x14ac:dyDescent="0.25">
      <c r="A41">
        <v>39</v>
      </c>
      <c r="B41">
        <v>18</v>
      </c>
      <c r="C41" t="s">
        <v>17</v>
      </c>
      <c r="D41">
        <v>32</v>
      </c>
      <c r="E41">
        <v>0</v>
      </c>
      <c r="F41">
        <v>19</v>
      </c>
      <c r="G41" t="s">
        <v>31</v>
      </c>
      <c r="H41" t="s">
        <v>36</v>
      </c>
      <c r="I41" t="s">
        <v>45</v>
      </c>
      <c r="J41">
        <v>49998</v>
      </c>
      <c r="K41">
        <v>22625</v>
      </c>
      <c r="L41">
        <v>118</v>
      </c>
      <c r="M41">
        <v>9929</v>
      </c>
      <c r="N41">
        <v>3382</v>
      </c>
      <c r="O41">
        <v>3062</v>
      </c>
      <c r="P41">
        <v>2434</v>
      </c>
      <c r="Q41">
        <v>42</v>
      </c>
      <c r="R41">
        <v>34</v>
      </c>
      <c r="S41">
        <f t="shared" si="2"/>
        <v>10047</v>
      </c>
      <c r="T41">
        <f t="shared" si="1"/>
        <v>5496</v>
      </c>
      <c r="U41" s="2">
        <v>3080</v>
      </c>
      <c r="V41" s="2">
        <v>3400</v>
      </c>
      <c r="W41" s="2">
        <v>610</v>
      </c>
      <c r="X41" s="2">
        <v>140</v>
      </c>
      <c r="Y41" s="2">
        <v>30</v>
      </c>
    </row>
    <row r="42" spans="1:107" s="2" customFormat="1" x14ac:dyDescent="0.25">
      <c r="A42">
        <v>40</v>
      </c>
      <c r="B42">
        <v>37</v>
      </c>
      <c r="C42" t="s">
        <v>16</v>
      </c>
      <c r="D42">
        <v>79</v>
      </c>
      <c r="E42">
        <v>4</v>
      </c>
      <c r="F42">
        <v>77</v>
      </c>
      <c r="G42" t="s">
        <v>31</v>
      </c>
      <c r="H42" t="s">
        <v>65</v>
      </c>
      <c r="I42" t="s">
        <v>36</v>
      </c>
      <c r="J42">
        <v>41775</v>
      </c>
      <c r="K42">
        <v>17482</v>
      </c>
      <c r="L42">
        <v>135</v>
      </c>
      <c r="M42">
        <v>8545</v>
      </c>
      <c r="N42">
        <v>2394</v>
      </c>
      <c r="O42">
        <v>2565</v>
      </c>
      <c r="P42">
        <v>2923</v>
      </c>
      <c r="Q42">
        <v>7</v>
      </c>
      <c r="R42">
        <v>36</v>
      </c>
      <c r="S42">
        <f t="shared" si="2"/>
        <v>8680</v>
      </c>
      <c r="T42">
        <f t="shared" si="1"/>
        <v>5488</v>
      </c>
      <c r="U42" s="2">
        <v>6290</v>
      </c>
      <c r="V42" s="2">
        <v>3780</v>
      </c>
      <c r="W42" s="2">
        <v>810</v>
      </c>
      <c r="X42" s="2">
        <v>540</v>
      </c>
      <c r="Y42" s="2">
        <v>100</v>
      </c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</row>
    <row r="43" spans="1:107" s="2" customFormat="1" x14ac:dyDescent="0.25">
      <c r="A43">
        <v>41</v>
      </c>
      <c r="B43">
        <v>34</v>
      </c>
      <c r="C43" t="s">
        <v>17</v>
      </c>
      <c r="D43">
        <v>16</v>
      </c>
      <c r="E43">
        <v>2</v>
      </c>
      <c r="F43">
        <v>8</v>
      </c>
      <c r="G43" t="s">
        <v>31</v>
      </c>
      <c r="H43" t="s">
        <v>46</v>
      </c>
      <c r="I43" t="s">
        <v>47</v>
      </c>
      <c r="J43">
        <v>50881</v>
      </c>
      <c r="K43">
        <v>18616</v>
      </c>
      <c r="L43">
        <v>181</v>
      </c>
      <c r="M43">
        <v>6792</v>
      </c>
      <c r="N43">
        <v>2056</v>
      </c>
      <c r="O43">
        <v>2971</v>
      </c>
      <c r="P43">
        <v>1120</v>
      </c>
      <c r="Q43">
        <v>62</v>
      </c>
      <c r="R43">
        <v>39</v>
      </c>
      <c r="S43">
        <f t="shared" si="2"/>
        <v>6973</v>
      </c>
      <c r="T43">
        <f t="shared" si="1"/>
        <v>4091</v>
      </c>
      <c r="U43" s="2">
        <v>7880</v>
      </c>
      <c r="V43" s="2">
        <v>3350</v>
      </c>
      <c r="W43" s="2">
        <v>1000</v>
      </c>
      <c r="X43" s="2">
        <v>260</v>
      </c>
      <c r="Y43" s="2">
        <v>60</v>
      </c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</row>
    <row r="44" spans="1:107" s="2" customFormat="1" x14ac:dyDescent="0.25">
      <c r="A44">
        <v>42</v>
      </c>
      <c r="B44">
        <v>34</v>
      </c>
      <c r="C44" t="s">
        <v>17</v>
      </c>
      <c r="D44">
        <v>150</v>
      </c>
      <c r="E44">
        <v>3</v>
      </c>
      <c r="F44">
        <v>7</v>
      </c>
      <c r="G44" t="s">
        <v>31</v>
      </c>
      <c r="H44" t="s">
        <v>66</v>
      </c>
      <c r="I44" t="s">
        <v>48</v>
      </c>
      <c r="J44">
        <v>48691</v>
      </c>
      <c r="K44">
        <v>22517</v>
      </c>
      <c r="L44">
        <v>98</v>
      </c>
      <c r="M44">
        <v>7133</v>
      </c>
      <c r="N44">
        <v>3189</v>
      </c>
      <c r="O44">
        <v>1543</v>
      </c>
      <c r="P44">
        <v>1506</v>
      </c>
      <c r="Q44">
        <v>14</v>
      </c>
      <c r="R44">
        <v>53</v>
      </c>
      <c r="S44">
        <f t="shared" si="2"/>
        <v>7231</v>
      </c>
      <c r="T44">
        <f t="shared" si="1"/>
        <v>3049</v>
      </c>
      <c r="U44" s="2">
        <v>2900</v>
      </c>
      <c r="V44" s="2">
        <v>2530</v>
      </c>
      <c r="W44" s="2">
        <v>620</v>
      </c>
      <c r="X44" s="2">
        <v>360</v>
      </c>
      <c r="Y44" s="2">
        <v>80</v>
      </c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</row>
    <row r="45" spans="1:107" x14ac:dyDescent="0.25">
      <c r="A45">
        <v>43</v>
      </c>
      <c r="B45">
        <v>32</v>
      </c>
      <c r="C45" t="s">
        <v>17</v>
      </c>
      <c r="D45">
        <v>29</v>
      </c>
      <c r="E45">
        <v>2</v>
      </c>
      <c r="F45">
        <v>7</v>
      </c>
      <c r="G45" t="s">
        <v>31</v>
      </c>
      <c r="H45" t="s">
        <v>36</v>
      </c>
      <c r="I45" t="s">
        <v>99</v>
      </c>
      <c r="J45">
        <v>31637</v>
      </c>
      <c r="K45">
        <v>13772</v>
      </c>
      <c r="L45">
        <v>137</v>
      </c>
      <c r="M45">
        <v>5477</v>
      </c>
      <c r="N45">
        <v>2268</v>
      </c>
      <c r="O45">
        <v>995</v>
      </c>
      <c r="P45">
        <v>1523</v>
      </c>
      <c r="Q45">
        <v>15</v>
      </c>
      <c r="R45">
        <v>45</v>
      </c>
      <c r="S45">
        <f t="shared" si="2"/>
        <v>5614</v>
      </c>
      <c r="T45">
        <f t="shared" si="1"/>
        <v>2518</v>
      </c>
      <c r="U45">
        <v>4202.8999999999996</v>
      </c>
      <c r="V45">
        <v>1791.4</v>
      </c>
      <c r="W45">
        <v>551.20000000000005</v>
      </c>
      <c r="X45">
        <v>344.5</v>
      </c>
      <c r="Y45">
        <v>68.900000000000006</v>
      </c>
    </row>
    <row r="46" spans="1:107" x14ac:dyDescent="0.25">
      <c r="A46">
        <v>44</v>
      </c>
      <c r="B46">
        <v>51</v>
      </c>
      <c r="C46" t="s">
        <v>17</v>
      </c>
      <c r="D46">
        <v>169</v>
      </c>
      <c r="E46">
        <v>3.5</v>
      </c>
      <c r="F46">
        <v>11</v>
      </c>
      <c r="G46" t="s">
        <v>31</v>
      </c>
      <c r="H46" t="s">
        <v>49</v>
      </c>
      <c r="I46" t="s">
        <v>100</v>
      </c>
      <c r="J46">
        <v>63222</v>
      </c>
      <c r="K46">
        <v>22856</v>
      </c>
      <c r="L46">
        <v>136</v>
      </c>
      <c r="M46">
        <v>10684</v>
      </c>
      <c r="N46">
        <v>3015</v>
      </c>
      <c r="O46">
        <v>3145</v>
      </c>
      <c r="P46">
        <v>3228</v>
      </c>
      <c r="Q46">
        <v>45</v>
      </c>
      <c r="R46">
        <v>52</v>
      </c>
      <c r="S46">
        <f t="shared" si="2"/>
        <v>10820</v>
      </c>
      <c r="T46">
        <f t="shared" si="1"/>
        <v>6373</v>
      </c>
      <c r="U46">
        <v>4138.3999999999996</v>
      </c>
      <c r="V46">
        <v>2217</v>
      </c>
      <c r="W46">
        <v>739</v>
      </c>
      <c r="X46">
        <v>221.7</v>
      </c>
      <c r="Y46">
        <v>73.900000000000006</v>
      </c>
    </row>
    <row r="47" spans="1:107" x14ac:dyDescent="0.25">
      <c r="A47">
        <v>45</v>
      </c>
      <c r="B47">
        <v>39</v>
      </c>
      <c r="C47" t="s">
        <v>17</v>
      </c>
      <c r="D47">
        <v>94</v>
      </c>
      <c r="E47">
        <v>2</v>
      </c>
      <c r="F47">
        <v>36</v>
      </c>
      <c r="G47" t="s">
        <v>31</v>
      </c>
      <c r="H47" t="s">
        <v>67</v>
      </c>
      <c r="I47" t="s">
        <v>101</v>
      </c>
      <c r="J47">
        <v>127270</v>
      </c>
      <c r="K47">
        <v>53400</v>
      </c>
      <c r="L47">
        <v>221</v>
      </c>
      <c r="M47">
        <v>37043</v>
      </c>
      <c r="N47">
        <v>12144</v>
      </c>
      <c r="O47">
        <v>14338</v>
      </c>
      <c r="P47">
        <v>7763</v>
      </c>
      <c r="Q47">
        <v>31</v>
      </c>
      <c r="R47">
        <v>112</v>
      </c>
      <c r="S47">
        <f t="shared" si="2"/>
        <v>37264</v>
      </c>
      <c r="T47">
        <f t="shared" si="1"/>
        <v>22101</v>
      </c>
      <c r="U47">
        <v>2359</v>
      </c>
      <c r="V47">
        <v>3167.8</v>
      </c>
      <c r="W47">
        <v>269.60000000000002</v>
      </c>
      <c r="X47">
        <v>943.6</v>
      </c>
    </row>
    <row r="48" spans="1:107" x14ac:dyDescent="0.25">
      <c r="A48">
        <v>46</v>
      </c>
      <c r="B48">
        <v>30</v>
      </c>
      <c r="C48" t="s">
        <v>17</v>
      </c>
      <c r="D48">
        <v>137</v>
      </c>
      <c r="E48">
        <v>1.5</v>
      </c>
      <c r="F48">
        <v>117</v>
      </c>
      <c r="G48" t="s">
        <v>31</v>
      </c>
      <c r="H48" t="s">
        <v>36</v>
      </c>
      <c r="I48" t="s">
        <v>102</v>
      </c>
      <c r="J48">
        <v>59816</v>
      </c>
      <c r="K48">
        <v>21756</v>
      </c>
      <c r="L48">
        <v>117</v>
      </c>
      <c r="M48">
        <v>13168</v>
      </c>
      <c r="N48">
        <v>6131</v>
      </c>
      <c r="O48">
        <v>4106</v>
      </c>
      <c r="P48">
        <v>1584</v>
      </c>
      <c r="Q48">
        <v>5</v>
      </c>
      <c r="R48">
        <v>45</v>
      </c>
      <c r="S48">
        <f t="shared" si="2"/>
        <v>13285</v>
      </c>
      <c r="T48">
        <f t="shared" si="1"/>
        <v>5690</v>
      </c>
      <c r="U48">
        <v>3993.6</v>
      </c>
      <c r="V48">
        <v>3225.6</v>
      </c>
      <c r="W48">
        <v>230.4</v>
      </c>
      <c r="X48">
        <v>76.8</v>
      </c>
    </row>
    <row r="49" spans="1:107" x14ac:dyDescent="0.25">
      <c r="A49">
        <v>47</v>
      </c>
      <c r="B49">
        <v>28</v>
      </c>
      <c r="C49" t="s">
        <v>17</v>
      </c>
      <c r="D49">
        <v>78</v>
      </c>
      <c r="E49">
        <v>0</v>
      </c>
      <c r="F49">
        <v>15</v>
      </c>
      <c r="G49" t="s">
        <v>31</v>
      </c>
      <c r="H49" t="s">
        <v>36</v>
      </c>
      <c r="I49" t="s">
        <v>103</v>
      </c>
      <c r="J49">
        <v>101538</v>
      </c>
      <c r="K49">
        <v>28851</v>
      </c>
      <c r="L49">
        <v>170</v>
      </c>
      <c r="M49">
        <v>14890</v>
      </c>
      <c r="N49">
        <v>4998</v>
      </c>
      <c r="O49">
        <v>3111</v>
      </c>
      <c r="P49">
        <v>5852</v>
      </c>
      <c r="Q49">
        <v>31</v>
      </c>
      <c r="R49">
        <v>81</v>
      </c>
      <c r="S49">
        <f t="shared" si="2"/>
        <v>15060</v>
      </c>
      <c r="T49">
        <f t="shared" si="1"/>
        <v>8963</v>
      </c>
    </row>
    <row r="50" spans="1:107" x14ac:dyDescent="0.25">
      <c r="A50">
        <v>48</v>
      </c>
      <c r="B50">
        <v>25</v>
      </c>
      <c r="C50" t="s">
        <v>17</v>
      </c>
      <c r="D50">
        <v>46</v>
      </c>
      <c r="E50">
        <v>0</v>
      </c>
      <c r="F50">
        <v>9</v>
      </c>
      <c r="G50" t="s">
        <v>31</v>
      </c>
      <c r="H50" t="s">
        <v>68</v>
      </c>
      <c r="I50" t="s">
        <v>36</v>
      </c>
      <c r="J50">
        <v>99356</v>
      </c>
      <c r="K50">
        <v>29771</v>
      </c>
      <c r="L50">
        <v>208</v>
      </c>
      <c r="M50">
        <v>21403</v>
      </c>
      <c r="N50">
        <v>9616</v>
      </c>
      <c r="O50">
        <v>3876</v>
      </c>
      <c r="P50">
        <v>5777</v>
      </c>
      <c r="Q50">
        <v>43</v>
      </c>
      <c r="R50">
        <v>81</v>
      </c>
      <c r="S50">
        <f t="shared" si="2"/>
        <v>21611</v>
      </c>
      <c r="T50">
        <f t="shared" si="1"/>
        <v>9653</v>
      </c>
    </row>
    <row r="51" spans="1:107" x14ac:dyDescent="0.25">
      <c r="A51">
        <v>49</v>
      </c>
      <c r="B51">
        <v>50</v>
      </c>
      <c r="C51" t="s">
        <v>17</v>
      </c>
      <c r="D51">
        <v>306</v>
      </c>
      <c r="E51">
        <v>5.5</v>
      </c>
      <c r="F51">
        <v>1</v>
      </c>
      <c r="G51" t="s">
        <v>31</v>
      </c>
      <c r="H51" t="s">
        <v>69</v>
      </c>
      <c r="I51" t="s">
        <v>104</v>
      </c>
      <c r="J51">
        <v>85487</v>
      </c>
      <c r="K51">
        <v>46909</v>
      </c>
      <c r="L51">
        <v>394</v>
      </c>
      <c r="M51">
        <v>27864</v>
      </c>
      <c r="N51">
        <v>17127</v>
      </c>
      <c r="O51">
        <v>3138</v>
      </c>
      <c r="P51">
        <v>6182</v>
      </c>
      <c r="Q51">
        <v>71</v>
      </c>
      <c r="R51">
        <v>151</v>
      </c>
      <c r="S51">
        <f t="shared" si="2"/>
        <v>28258</v>
      </c>
      <c r="T51">
        <f t="shared" si="1"/>
        <v>9320</v>
      </c>
    </row>
    <row r="52" spans="1:107" x14ac:dyDescent="0.25">
      <c r="A52">
        <v>50</v>
      </c>
      <c r="B52">
        <v>33</v>
      </c>
      <c r="C52" t="s">
        <v>17</v>
      </c>
      <c r="D52">
        <v>114</v>
      </c>
      <c r="E52">
        <v>3.5</v>
      </c>
      <c r="F52">
        <v>25</v>
      </c>
      <c r="G52" t="s">
        <v>31</v>
      </c>
      <c r="H52" t="s">
        <v>70</v>
      </c>
      <c r="I52" t="s">
        <v>105</v>
      </c>
      <c r="J52">
        <v>103026</v>
      </c>
      <c r="K52">
        <v>35181</v>
      </c>
      <c r="L52">
        <v>302</v>
      </c>
      <c r="M52">
        <v>18547</v>
      </c>
      <c r="N52">
        <v>4868</v>
      </c>
      <c r="O52">
        <v>7419</v>
      </c>
      <c r="P52">
        <v>4544</v>
      </c>
      <c r="Q52">
        <v>134</v>
      </c>
      <c r="R52">
        <v>115</v>
      </c>
      <c r="S52">
        <f t="shared" si="2"/>
        <v>18849</v>
      </c>
      <c r="T52">
        <f t="shared" si="1"/>
        <v>11963</v>
      </c>
    </row>
    <row r="53" spans="1:107" x14ac:dyDescent="0.25">
      <c r="A53">
        <v>51</v>
      </c>
      <c r="B53">
        <v>32</v>
      </c>
      <c r="C53" t="s">
        <v>17</v>
      </c>
      <c r="D53">
        <v>10</v>
      </c>
      <c r="E53">
        <v>1.5</v>
      </c>
      <c r="F53">
        <v>3</v>
      </c>
      <c r="G53" t="s">
        <v>31</v>
      </c>
      <c r="H53" t="s">
        <v>50</v>
      </c>
      <c r="I53" t="s">
        <v>106</v>
      </c>
      <c r="J53">
        <v>101865</v>
      </c>
      <c r="K53">
        <v>43705</v>
      </c>
      <c r="L53">
        <v>205</v>
      </c>
      <c r="M53">
        <v>21059</v>
      </c>
      <c r="N53">
        <v>4314</v>
      </c>
      <c r="O53">
        <v>5008</v>
      </c>
      <c r="P53">
        <v>10234</v>
      </c>
      <c r="Q53">
        <v>80</v>
      </c>
      <c r="R53">
        <v>74</v>
      </c>
      <c r="S53">
        <f t="shared" si="2"/>
        <v>21264</v>
      </c>
      <c r="T53">
        <f t="shared" si="1"/>
        <v>15242</v>
      </c>
    </row>
    <row r="54" spans="1:107" x14ac:dyDescent="0.25">
      <c r="A54">
        <v>52</v>
      </c>
      <c r="B54">
        <v>24</v>
      </c>
      <c r="C54" t="s">
        <v>17</v>
      </c>
      <c r="D54">
        <v>76</v>
      </c>
      <c r="E54">
        <v>1</v>
      </c>
      <c r="F54">
        <v>34</v>
      </c>
      <c r="G54" t="s">
        <v>31</v>
      </c>
      <c r="H54" t="s">
        <v>36</v>
      </c>
      <c r="I54" t="s">
        <v>107</v>
      </c>
      <c r="J54">
        <v>110953</v>
      </c>
      <c r="K54">
        <v>38839</v>
      </c>
      <c r="L54">
        <v>180</v>
      </c>
      <c r="M54">
        <v>15006</v>
      </c>
      <c r="N54">
        <v>5614</v>
      </c>
      <c r="O54">
        <v>5839</v>
      </c>
      <c r="P54">
        <v>2056</v>
      </c>
      <c r="Q54">
        <v>48</v>
      </c>
      <c r="R54">
        <v>52</v>
      </c>
      <c r="S54">
        <f t="shared" si="2"/>
        <v>15186</v>
      </c>
      <c r="T54">
        <f t="shared" si="1"/>
        <v>7895</v>
      </c>
      <c r="U54">
        <v>6536.6</v>
      </c>
      <c r="V54">
        <v>5602.8</v>
      </c>
      <c r="W54">
        <v>800.4</v>
      </c>
      <c r="X54">
        <v>266.8</v>
      </c>
      <c r="Y54">
        <v>133.4</v>
      </c>
    </row>
    <row r="55" spans="1:107" x14ac:dyDescent="0.25">
      <c r="A55">
        <v>53</v>
      </c>
      <c r="B55">
        <v>44</v>
      </c>
      <c r="C55" t="s">
        <v>17</v>
      </c>
      <c r="D55">
        <v>27</v>
      </c>
      <c r="E55">
        <v>1</v>
      </c>
      <c r="F55">
        <v>24</v>
      </c>
      <c r="G55" t="s">
        <v>31</v>
      </c>
      <c r="H55" t="s">
        <v>71</v>
      </c>
      <c r="I55" t="s">
        <v>36</v>
      </c>
      <c r="J55">
        <v>62971</v>
      </c>
      <c r="K55">
        <v>23124</v>
      </c>
      <c r="L55">
        <v>171</v>
      </c>
      <c r="M55">
        <v>14936</v>
      </c>
      <c r="N55">
        <v>4596</v>
      </c>
      <c r="O55">
        <v>4908</v>
      </c>
      <c r="P55">
        <v>3665</v>
      </c>
      <c r="Q55">
        <v>22</v>
      </c>
      <c r="R55">
        <v>84</v>
      </c>
      <c r="S55">
        <f t="shared" si="2"/>
        <v>15107</v>
      </c>
      <c r="T55">
        <f t="shared" si="1"/>
        <v>8573</v>
      </c>
      <c r="U55">
        <v>4540.8</v>
      </c>
      <c r="V55">
        <v>3405.6</v>
      </c>
      <c r="W55">
        <v>662.2</v>
      </c>
      <c r="X55">
        <v>473</v>
      </c>
      <c r="Y55">
        <v>94.6</v>
      </c>
    </row>
    <row r="56" spans="1:107" x14ac:dyDescent="0.25">
      <c r="A56">
        <v>54</v>
      </c>
      <c r="B56">
        <v>33</v>
      </c>
      <c r="C56" t="s">
        <v>17</v>
      </c>
      <c r="D56">
        <v>99</v>
      </c>
      <c r="E56">
        <v>1</v>
      </c>
      <c r="F56">
        <v>15</v>
      </c>
      <c r="G56" t="s">
        <v>31</v>
      </c>
      <c r="H56" t="s">
        <v>36</v>
      </c>
      <c r="I56" t="s">
        <v>108</v>
      </c>
      <c r="J56">
        <v>109587</v>
      </c>
      <c r="K56">
        <v>39171</v>
      </c>
      <c r="L56">
        <v>164</v>
      </c>
      <c r="M56">
        <v>24096</v>
      </c>
      <c r="N56">
        <v>11964</v>
      </c>
      <c r="O56">
        <v>4865</v>
      </c>
      <c r="P56">
        <v>5084</v>
      </c>
      <c r="Q56">
        <v>39</v>
      </c>
      <c r="R56">
        <v>89</v>
      </c>
      <c r="S56">
        <f t="shared" si="2"/>
        <v>24260</v>
      </c>
      <c r="T56">
        <f t="shared" si="1"/>
        <v>9949</v>
      </c>
    </row>
    <row r="57" spans="1:107" s="2" customFormat="1" x14ac:dyDescent="0.25">
      <c r="A57">
        <v>55</v>
      </c>
      <c r="B57">
        <v>26</v>
      </c>
      <c r="C57" t="s">
        <v>17</v>
      </c>
      <c r="D57">
        <v>2</v>
      </c>
      <c r="E57">
        <v>2</v>
      </c>
      <c r="F57">
        <v>1</v>
      </c>
      <c r="G57" t="s">
        <v>23</v>
      </c>
      <c r="H57" t="s">
        <v>36</v>
      </c>
      <c r="I57" t="s">
        <v>36</v>
      </c>
      <c r="J57">
        <v>44508</v>
      </c>
      <c r="K57">
        <v>15092</v>
      </c>
      <c r="L57">
        <v>168</v>
      </c>
      <c r="M57">
        <v>3216</v>
      </c>
      <c r="N57">
        <v>2128</v>
      </c>
      <c r="O57">
        <v>338</v>
      </c>
      <c r="P57">
        <v>458</v>
      </c>
      <c r="Q57">
        <v>142</v>
      </c>
      <c r="R57">
        <v>14</v>
      </c>
      <c r="S57">
        <f t="shared" si="2"/>
        <v>3384</v>
      </c>
      <c r="T57">
        <f t="shared" si="1"/>
        <v>796</v>
      </c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</row>
    <row r="58" spans="1:107" x14ac:dyDescent="0.25">
      <c r="A58">
        <v>56</v>
      </c>
      <c r="B58">
        <v>43</v>
      </c>
      <c r="C58" t="s">
        <v>17</v>
      </c>
      <c r="D58">
        <v>6</v>
      </c>
      <c r="E58">
        <v>3</v>
      </c>
      <c r="F58">
        <v>5</v>
      </c>
      <c r="G58" t="s">
        <v>23</v>
      </c>
      <c r="H58" t="s">
        <v>36</v>
      </c>
      <c r="I58" t="s">
        <v>36</v>
      </c>
      <c r="J58">
        <v>48245</v>
      </c>
      <c r="K58">
        <v>21203</v>
      </c>
      <c r="L58">
        <v>58</v>
      </c>
      <c r="M58">
        <v>6014</v>
      </c>
      <c r="N58">
        <v>4691</v>
      </c>
      <c r="O58">
        <v>511</v>
      </c>
      <c r="P58">
        <v>405</v>
      </c>
      <c r="Q58">
        <v>6</v>
      </c>
      <c r="R58">
        <v>28</v>
      </c>
      <c r="S58">
        <f t="shared" si="2"/>
        <v>6072</v>
      </c>
      <c r="T58">
        <f t="shared" si="1"/>
        <v>916</v>
      </c>
      <c r="U58">
        <v>5020</v>
      </c>
      <c r="V58">
        <v>1510</v>
      </c>
      <c r="W58">
        <v>520</v>
      </c>
      <c r="X58">
        <v>120</v>
      </c>
      <c r="Y58">
        <v>20</v>
      </c>
    </row>
    <row r="59" spans="1:107" x14ac:dyDescent="0.25">
      <c r="A59">
        <v>57</v>
      </c>
      <c r="B59">
        <v>27</v>
      </c>
      <c r="C59" t="s">
        <v>17</v>
      </c>
      <c r="D59">
        <v>37</v>
      </c>
      <c r="E59">
        <v>0</v>
      </c>
      <c r="F59">
        <v>10</v>
      </c>
      <c r="G59" t="s">
        <v>23</v>
      </c>
      <c r="H59" t="s">
        <v>36</v>
      </c>
      <c r="I59" t="s">
        <v>109</v>
      </c>
      <c r="J59">
        <v>51968</v>
      </c>
      <c r="K59">
        <v>18616</v>
      </c>
      <c r="L59">
        <v>145</v>
      </c>
      <c r="M59">
        <v>6689</v>
      </c>
      <c r="N59">
        <v>4845</v>
      </c>
      <c r="O59">
        <v>722</v>
      </c>
      <c r="P59">
        <v>776</v>
      </c>
      <c r="Q59">
        <v>28</v>
      </c>
      <c r="R59">
        <v>27</v>
      </c>
      <c r="S59">
        <f t="shared" si="2"/>
        <v>6834</v>
      </c>
      <c r="T59">
        <f t="shared" si="1"/>
        <v>1498</v>
      </c>
      <c r="U59">
        <v>1960.8</v>
      </c>
      <c r="V59">
        <v>1135.4000000000001</v>
      </c>
      <c r="W59">
        <v>240.8</v>
      </c>
      <c r="X59">
        <v>68.8</v>
      </c>
      <c r="Y59">
        <v>34.4</v>
      </c>
    </row>
    <row r="60" spans="1:107" x14ac:dyDescent="0.25">
      <c r="A60">
        <v>58</v>
      </c>
      <c r="B60">
        <v>45</v>
      </c>
      <c r="C60" t="s">
        <v>16</v>
      </c>
      <c r="D60">
        <v>202</v>
      </c>
      <c r="E60">
        <v>1.5</v>
      </c>
      <c r="F60">
        <v>30</v>
      </c>
      <c r="G60" t="s">
        <v>23</v>
      </c>
      <c r="H60" t="s">
        <v>36</v>
      </c>
      <c r="I60" t="s">
        <v>110</v>
      </c>
      <c r="J60">
        <v>49932</v>
      </c>
      <c r="K60">
        <v>18910</v>
      </c>
      <c r="L60">
        <v>277</v>
      </c>
      <c r="M60">
        <v>6078</v>
      </c>
      <c r="N60">
        <v>4817</v>
      </c>
      <c r="O60">
        <v>596</v>
      </c>
      <c r="P60">
        <v>210</v>
      </c>
      <c r="Q60">
        <v>163</v>
      </c>
      <c r="R60">
        <v>38</v>
      </c>
      <c r="S60">
        <f t="shared" si="2"/>
        <v>6355</v>
      </c>
      <c r="T60">
        <f t="shared" si="1"/>
        <v>806</v>
      </c>
      <c r="U60">
        <v>6533.3</v>
      </c>
      <c r="V60">
        <v>992.4</v>
      </c>
      <c r="W60">
        <v>578.9</v>
      </c>
      <c r="X60">
        <v>165.4</v>
      </c>
      <c r="Y60">
        <v>0</v>
      </c>
    </row>
    <row r="61" spans="1:107" x14ac:dyDescent="0.25">
      <c r="A61">
        <v>59</v>
      </c>
      <c r="B61">
        <v>41</v>
      </c>
      <c r="C61" t="s">
        <v>17</v>
      </c>
      <c r="D61">
        <v>14</v>
      </c>
      <c r="E61">
        <v>2</v>
      </c>
      <c r="F61">
        <v>10</v>
      </c>
      <c r="G61" t="s">
        <v>23</v>
      </c>
      <c r="H61" t="s">
        <v>72</v>
      </c>
      <c r="I61" t="s">
        <v>36</v>
      </c>
      <c r="J61">
        <v>60297</v>
      </c>
      <c r="K61">
        <v>15897</v>
      </c>
      <c r="L61">
        <v>130</v>
      </c>
      <c r="M61">
        <v>6738</v>
      </c>
      <c r="N61">
        <v>5234</v>
      </c>
      <c r="O61">
        <v>402</v>
      </c>
      <c r="P61">
        <v>709</v>
      </c>
      <c r="Q61">
        <v>5</v>
      </c>
      <c r="R61">
        <v>19</v>
      </c>
      <c r="S61">
        <f t="shared" si="2"/>
        <v>6868</v>
      </c>
      <c r="T61">
        <f t="shared" ref="T61:T118" si="3">SUM(O61:P61)</f>
        <v>1111</v>
      </c>
      <c r="U61">
        <v>2263</v>
      </c>
      <c r="V61">
        <v>949</v>
      </c>
      <c r="W61">
        <v>401.5</v>
      </c>
      <c r="X61">
        <v>36.5</v>
      </c>
      <c r="Y61">
        <v>0</v>
      </c>
    </row>
    <row r="62" spans="1:107" x14ac:dyDescent="0.25">
      <c r="A62">
        <v>60</v>
      </c>
      <c r="B62">
        <v>30</v>
      </c>
      <c r="C62" t="s">
        <v>17</v>
      </c>
      <c r="D62">
        <v>55</v>
      </c>
      <c r="E62">
        <v>2.5</v>
      </c>
      <c r="F62">
        <v>28</v>
      </c>
      <c r="G62" t="s">
        <v>23</v>
      </c>
      <c r="H62" t="s">
        <v>36</v>
      </c>
      <c r="I62" t="s">
        <v>111</v>
      </c>
      <c r="J62">
        <v>51631</v>
      </c>
      <c r="K62">
        <v>26945</v>
      </c>
      <c r="L62">
        <v>134</v>
      </c>
      <c r="M62">
        <v>7968</v>
      </c>
      <c r="N62">
        <v>6635</v>
      </c>
      <c r="O62">
        <v>450</v>
      </c>
      <c r="P62">
        <v>236</v>
      </c>
      <c r="Q62">
        <v>25</v>
      </c>
      <c r="R62">
        <v>41</v>
      </c>
      <c r="S62">
        <f t="shared" si="2"/>
        <v>8102</v>
      </c>
      <c r="T62">
        <f t="shared" si="3"/>
        <v>686</v>
      </c>
      <c r="U62">
        <v>2256.1999999999998</v>
      </c>
      <c r="V62">
        <v>816.9</v>
      </c>
      <c r="W62">
        <v>622.4</v>
      </c>
      <c r="X62">
        <v>155.6</v>
      </c>
      <c r="Y62">
        <v>77.8</v>
      </c>
    </row>
    <row r="63" spans="1:107" x14ac:dyDescent="0.25">
      <c r="A63">
        <v>61</v>
      </c>
      <c r="B63">
        <v>46</v>
      </c>
      <c r="C63" t="s">
        <v>17</v>
      </c>
      <c r="D63">
        <v>51</v>
      </c>
      <c r="E63">
        <v>1.5</v>
      </c>
      <c r="F63">
        <v>27</v>
      </c>
      <c r="G63" t="s">
        <v>23</v>
      </c>
      <c r="H63" t="s">
        <v>36</v>
      </c>
      <c r="I63" t="s">
        <v>112</v>
      </c>
      <c r="J63">
        <v>76496</v>
      </c>
      <c r="K63">
        <v>20254</v>
      </c>
      <c r="L63">
        <v>182</v>
      </c>
      <c r="M63">
        <v>8802</v>
      </c>
      <c r="N63">
        <v>6455</v>
      </c>
      <c r="O63">
        <v>1042</v>
      </c>
      <c r="P63">
        <v>973</v>
      </c>
      <c r="Q63">
        <v>54</v>
      </c>
      <c r="R63">
        <v>35</v>
      </c>
      <c r="S63">
        <f t="shared" si="2"/>
        <v>8984</v>
      </c>
      <c r="T63">
        <f t="shared" si="3"/>
        <v>2015</v>
      </c>
    </row>
    <row r="64" spans="1:107" x14ac:dyDescent="0.25">
      <c r="A64">
        <v>62</v>
      </c>
      <c r="B64">
        <v>43</v>
      </c>
      <c r="C64" t="s">
        <v>17</v>
      </c>
      <c r="D64">
        <v>15</v>
      </c>
      <c r="E64">
        <v>1</v>
      </c>
      <c r="F64">
        <v>10</v>
      </c>
      <c r="G64" t="s">
        <v>23</v>
      </c>
      <c r="H64" t="s">
        <v>36</v>
      </c>
      <c r="I64" t="s">
        <v>36</v>
      </c>
      <c r="J64">
        <v>46017</v>
      </c>
      <c r="K64">
        <v>11901</v>
      </c>
      <c r="L64">
        <v>93</v>
      </c>
      <c r="M64">
        <v>4527</v>
      </c>
      <c r="N64">
        <v>2971</v>
      </c>
      <c r="O64">
        <v>414</v>
      </c>
      <c r="P64">
        <v>923</v>
      </c>
      <c r="Q64">
        <v>17</v>
      </c>
      <c r="R64">
        <v>14</v>
      </c>
      <c r="S64">
        <f t="shared" si="2"/>
        <v>4620</v>
      </c>
      <c r="T64">
        <f t="shared" si="3"/>
        <v>1337</v>
      </c>
      <c r="U64">
        <v>4818</v>
      </c>
      <c r="V64">
        <v>1386</v>
      </c>
      <c r="W64">
        <v>396</v>
      </c>
      <c r="X64">
        <v>0</v>
      </c>
      <c r="Y64">
        <v>0</v>
      </c>
    </row>
    <row r="65" spans="1:25" x14ac:dyDescent="0.25">
      <c r="A65">
        <v>63</v>
      </c>
      <c r="B65">
        <v>29</v>
      </c>
      <c r="C65" t="s">
        <v>16</v>
      </c>
      <c r="D65">
        <v>42</v>
      </c>
      <c r="E65">
        <v>2.5</v>
      </c>
      <c r="F65">
        <v>23</v>
      </c>
      <c r="G65" t="s">
        <v>23</v>
      </c>
      <c r="H65" t="s">
        <v>36</v>
      </c>
      <c r="I65" t="s">
        <v>113</v>
      </c>
      <c r="J65">
        <v>39528</v>
      </c>
      <c r="K65">
        <v>20473</v>
      </c>
      <c r="L65">
        <v>121</v>
      </c>
      <c r="M65">
        <v>10500</v>
      </c>
      <c r="N65">
        <v>9372</v>
      </c>
      <c r="O65">
        <v>235</v>
      </c>
      <c r="P65">
        <v>577</v>
      </c>
      <c r="Q65">
        <v>38</v>
      </c>
      <c r="R65">
        <v>20</v>
      </c>
      <c r="S65">
        <f t="shared" si="2"/>
        <v>10621</v>
      </c>
      <c r="T65">
        <f t="shared" si="3"/>
        <v>812</v>
      </c>
      <c r="U65">
        <v>3374</v>
      </c>
      <c r="V65">
        <v>1012.2</v>
      </c>
      <c r="W65">
        <v>337.4</v>
      </c>
      <c r="X65">
        <v>96.4</v>
      </c>
      <c r="Y65">
        <v>48.2</v>
      </c>
    </row>
    <row r="66" spans="1:25" x14ac:dyDescent="0.25">
      <c r="A66">
        <v>64</v>
      </c>
      <c r="B66">
        <v>30</v>
      </c>
      <c r="C66" t="s">
        <v>18</v>
      </c>
      <c r="D66">
        <v>64</v>
      </c>
      <c r="E66">
        <v>0</v>
      </c>
      <c r="F66">
        <v>32</v>
      </c>
      <c r="G66" t="s">
        <v>23</v>
      </c>
      <c r="H66" t="s">
        <v>36</v>
      </c>
      <c r="I66" t="s">
        <v>114</v>
      </c>
      <c r="J66">
        <v>55783</v>
      </c>
      <c r="K66">
        <v>15444</v>
      </c>
      <c r="L66">
        <v>79</v>
      </c>
      <c r="M66">
        <v>4103</v>
      </c>
      <c r="N66">
        <v>3551</v>
      </c>
      <c r="O66">
        <v>189</v>
      </c>
      <c r="P66">
        <v>216</v>
      </c>
      <c r="Q66">
        <v>36</v>
      </c>
      <c r="R66">
        <v>11</v>
      </c>
      <c r="S66">
        <f t="shared" si="2"/>
        <v>4182</v>
      </c>
      <c r="T66">
        <f t="shared" si="3"/>
        <v>405</v>
      </c>
      <c r="U66">
        <v>1954.8</v>
      </c>
      <c r="V66">
        <v>1194.5999999999999</v>
      </c>
      <c r="W66">
        <v>325.8</v>
      </c>
      <c r="X66">
        <v>108.6</v>
      </c>
      <c r="Y66">
        <v>36.200000000000003</v>
      </c>
    </row>
    <row r="67" spans="1:25" x14ac:dyDescent="0.25">
      <c r="A67">
        <v>65</v>
      </c>
      <c r="B67">
        <v>38</v>
      </c>
      <c r="C67" t="s">
        <v>18</v>
      </c>
      <c r="D67">
        <v>35</v>
      </c>
      <c r="E67">
        <v>1</v>
      </c>
      <c r="F67">
        <v>29</v>
      </c>
      <c r="G67" t="s">
        <v>23</v>
      </c>
      <c r="H67" t="s">
        <v>36</v>
      </c>
      <c r="I67" t="s">
        <v>36</v>
      </c>
      <c r="J67">
        <v>36095</v>
      </c>
      <c r="K67">
        <v>15865</v>
      </c>
      <c r="L67">
        <v>173</v>
      </c>
      <c r="M67">
        <v>6528</v>
      </c>
      <c r="N67">
        <v>5065</v>
      </c>
      <c r="O67">
        <v>632</v>
      </c>
      <c r="P67">
        <v>380</v>
      </c>
      <c r="Q67">
        <v>60</v>
      </c>
      <c r="R67">
        <v>66</v>
      </c>
      <c r="S67">
        <f t="shared" ref="S67:S98" si="4">L67+M67</f>
        <v>6701</v>
      </c>
      <c r="T67">
        <f t="shared" si="3"/>
        <v>1012</v>
      </c>
      <c r="U67">
        <v>4332</v>
      </c>
      <c r="V67">
        <v>684</v>
      </c>
      <c r="W67">
        <v>570</v>
      </c>
      <c r="X67">
        <v>57</v>
      </c>
      <c r="Y67">
        <v>57</v>
      </c>
    </row>
    <row r="68" spans="1:25" x14ac:dyDescent="0.25">
      <c r="A68">
        <v>66</v>
      </c>
      <c r="B68">
        <v>36</v>
      </c>
      <c r="C68" t="s">
        <v>16</v>
      </c>
      <c r="D68">
        <v>25</v>
      </c>
      <c r="E68">
        <v>1.5</v>
      </c>
      <c r="F68">
        <v>23</v>
      </c>
      <c r="G68" t="s">
        <v>23</v>
      </c>
      <c r="H68" t="s">
        <v>36</v>
      </c>
      <c r="I68" t="s">
        <v>36</v>
      </c>
      <c r="J68">
        <v>16558</v>
      </c>
      <c r="K68">
        <v>10581</v>
      </c>
      <c r="L68">
        <v>78</v>
      </c>
      <c r="M68">
        <v>3387</v>
      </c>
      <c r="N68">
        <v>3008</v>
      </c>
      <c r="O68">
        <v>71</v>
      </c>
      <c r="P68">
        <v>130</v>
      </c>
      <c r="Q68">
        <v>17</v>
      </c>
      <c r="R68">
        <v>12</v>
      </c>
      <c r="S68">
        <f t="shared" si="4"/>
        <v>3465</v>
      </c>
      <c r="T68">
        <f t="shared" si="3"/>
        <v>201</v>
      </c>
      <c r="U68">
        <v>4867.2</v>
      </c>
      <c r="V68">
        <v>686.4</v>
      </c>
      <c r="W68">
        <v>499.2</v>
      </c>
      <c r="X68">
        <v>187.2</v>
      </c>
      <c r="Y68">
        <v>0</v>
      </c>
    </row>
    <row r="69" spans="1:25" x14ac:dyDescent="0.25">
      <c r="A69">
        <v>67</v>
      </c>
      <c r="B69">
        <v>51</v>
      </c>
      <c r="C69" t="s">
        <v>18</v>
      </c>
      <c r="D69">
        <v>62</v>
      </c>
      <c r="E69">
        <v>1.5</v>
      </c>
      <c r="F69">
        <v>34</v>
      </c>
      <c r="G69" t="s">
        <v>23</v>
      </c>
      <c r="H69" t="s">
        <v>73</v>
      </c>
      <c r="I69" t="s">
        <v>115</v>
      </c>
      <c r="J69">
        <v>78257</v>
      </c>
      <c r="K69">
        <v>28897</v>
      </c>
      <c r="L69">
        <v>124</v>
      </c>
      <c r="M69">
        <v>9547</v>
      </c>
      <c r="N69">
        <v>7351</v>
      </c>
      <c r="O69">
        <v>678</v>
      </c>
      <c r="P69">
        <v>954</v>
      </c>
      <c r="Q69">
        <v>26</v>
      </c>
      <c r="R69">
        <v>26</v>
      </c>
      <c r="S69">
        <f t="shared" si="4"/>
        <v>9671</v>
      </c>
      <c r="T69">
        <f t="shared" si="3"/>
        <v>1632</v>
      </c>
      <c r="U69">
        <v>2977</v>
      </c>
      <c r="V69">
        <v>1007.6</v>
      </c>
      <c r="W69">
        <v>503.8</v>
      </c>
      <c r="X69">
        <v>91.6</v>
      </c>
      <c r="Y69">
        <v>0</v>
      </c>
    </row>
    <row r="70" spans="1:25" x14ac:dyDescent="0.25">
      <c r="A70">
        <v>68</v>
      </c>
      <c r="B70">
        <v>25</v>
      </c>
      <c r="C70" t="s">
        <v>17</v>
      </c>
      <c r="D70">
        <v>42</v>
      </c>
      <c r="E70">
        <v>0</v>
      </c>
      <c r="F70">
        <v>35</v>
      </c>
      <c r="G70" t="s">
        <v>23</v>
      </c>
      <c r="H70" t="s">
        <v>36</v>
      </c>
      <c r="I70" t="s">
        <v>36</v>
      </c>
      <c r="J70">
        <v>48990</v>
      </c>
      <c r="K70">
        <v>18980</v>
      </c>
      <c r="L70">
        <v>61</v>
      </c>
      <c r="M70">
        <v>5627</v>
      </c>
      <c r="N70">
        <v>4508</v>
      </c>
      <c r="O70">
        <v>370</v>
      </c>
      <c r="P70">
        <v>518</v>
      </c>
      <c r="Q70">
        <v>19</v>
      </c>
      <c r="R70">
        <v>6</v>
      </c>
      <c r="S70">
        <f t="shared" si="4"/>
        <v>5688</v>
      </c>
      <c r="T70">
        <f t="shared" si="3"/>
        <v>888</v>
      </c>
      <c r="U70">
        <v>3250</v>
      </c>
      <c r="V70">
        <v>1550</v>
      </c>
      <c r="W70">
        <v>390</v>
      </c>
      <c r="X70">
        <v>30</v>
      </c>
      <c r="Y70">
        <v>20</v>
      </c>
    </row>
    <row r="71" spans="1:25" x14ac:dyDescent="0.25">
      <c r="A71">
        <v>69</v>
      </c>
      <c r="B71">
        <v>50</v>
      </c>
      <c r="C71" t="s">
        <v>17</v>
      </c>
      <c r="D71">
        <v>82</v>
      </c>
      <c r="E71">
        <v>1.5</v>
      </c>
      <c r="F71">
        <v>46</v>
      </c>
      <c r="G71" t="s">
        <v>23</v>
      </c>
      <c r="H71" t="s">
        <v>36</v>
      </c>
      <c r="I71" t="s">
        <v>36</v>
      </c>
      <c r="J71">
        <v>30478</v>
      </c>
      <c r="K71">
        <v>20364</v>
      </c>
      <c r="L71">
        <v>39</v>
      </c>
      <c r="M71">
        <v>3152</v>
      </c>
      <c r="N71">
        <v>2732</v>
      </c>
      <c r="O71">
        <v>164</v>
      </c>
      <c r="P71">
        <v>63</v>
      </c>
      <c r="Q71">
        <v>4</v>
      </c>
      <c r="R71">
        <v>12</v>
      </c>
      <c r="S71">
        <f t="shared" si="4"/>
        <v>3191</v>
      </c>
      <c r="T71">
        <f t="shared" si="3"/>
        <v>227</v>
      </c>
      <c r="U71">
        <v>3300</v>
      </c>
      <c r="V71">
        <v>740</v>
      </c>
      <c r="W71">
        <v>600</v>
      </c>
      <c r="X71">
        <v>90</v>
      </c>
      <c r="Y71">
        <v>20</v>
      </c>
    </row>
    <row r="72" spans="1:25" x14ac:dyDescent="0.25">
      <c r="A72">
        <v>70</v>
      </c>
      <c r="B72">
        <v>36</v>
      </c>
      <c r="C72" t="s">
        <v>17</v>
      </c>
      <c r="D72">
        <v>68</v>
      </c>
      <c r="E72">
        <v>2</v>
      </c>
      <c r="F72">
        <v>1</v>
      </c>
      <c r="G72" t="s">
        <v>32</v>
      </c>
      <c r="H72" t="s">
        <v>36</v>
      </c>
      <c r="I72" t="s">
        <v>51</v>
      </c>
      <c r="J72">
        <v>26348</v>
      </c>
      <c r="K72">
        <v>18795</v>
      </c>
      <c r="L72">
        <v>71</v>
      </c>
      <c r="M72">
        <v>1196</v>
      </c>
      <c r="N72">
        <v>677</v>
      </c>
      <c r="O72">
        <v>192</v>
      </c>
      <c r="P72">
        <v>215</v>
      </c>
      <c r="Q72">
        <v>7</v>
      </c>
      <c r="R72">
        <v>48</v>
      </c>
      <c r="S72">
        <f t="shared" si="4"/>
        <v>1267</v>
      </c>
      <c r="T72">
        <f t="shared" si="3"/>
        <v>407</v>
      </c>
      <c r="U72">
        <v>4470</v>
      </c>
      <c r="V72">
        <v>470</v>
      </c>
      <c r="W72">
        <v>360</v>
      </c>
      <c r="X72">
        <v>60</v>
      </c>
      <c r="Y72">
        <v>20</v>
      </c>
    </row>
    <row r="73" spans="1:25" x14ac:dyDescent="0.25">
      <c r="A73">
        <v>71</v>
      </c>
      <c r="B73">
        <v>46</v>
      </c>
      <c r="C73" t="s">
        <v>16</v>
      </c>
      <c r="D73">
        <v>58</v>
      </c>
      <c r="E73">
        <v>3</v>
      </c>
      <c r="F73">
        <v>16</v>
      </c>
      <c r="G73" t="s">
        <v>32</v>
      </c>
      <c r="H73" t="s">
        <v>74</v>
      </c>
      <c r="I73" t="s">
        <v>42</v>
      </c>
      <c r="J73">
        <v>27222</v>
      </c>
      <c r="K73">
        <v>16991</v>
      </c>
      <c r="L73">
        <v>3</v>
      </c>
      <c r="M73">
        <v>150</v>
      </c>
      <c r="N73">
        <v>110</v>
      </c>
      <c r="O73">
        <v>8</v>
      </c>
      <c r="P73">
        <v>16</v>
      </c>
      <c r="Q73">
        <v>0</v>
      </c>
      <c r="R73">
        <v>3</v>
      </c>
      <c r="S73">
        <f t="shared" si="4"/>
        <v>153</v>
      </c>
      <c r="T73">
        <f t="shared" si="3"/>
        <v>24</v>
      </c>
      <c r="U73">
        <v>3660</v>
      </c>
      <c r="V73">
        <v>440</v>
      </c>
      <c r="W73">
        <v>420</v>
      </c>
      <c r="X73">
        <v>60</v>
      </c>
      <c r="Y73">
        <v>20</v>
      </c>
    </row>
    <row r="74" spans="1:25" x14ac:dyDescent="0.25">
      <c r="A74">
        <v>72</v>
      </c>
      <c r="B74">
        <v>34</v>
      </c>
      <c r="C74" t="s">
        <v>16</v>
      </c>
      <c r="D74">
        <v>86</v>
      </c>
      <c r="E74">
        <v>1</v>
      </c>
      <c r="F74">
        <v>74</v>
      </c>
      <c r="G74" t="s">
        <v>32</v>
      </c>
      <c r="H74" t="s">
        <v>75</v>
      </c>
      <c r="I74" t="s">
        <v>36</v>
      </c>
      <c r="J74">
        <v>14871</v>
      </c>
      <c r="K74">
        <v>10640</v>
      </c>
      <c r="L74">
        <v>6</v>
      </c>
      <c r="M74">
        <v>203</v>
      </c>
      <c r="N74">
        <v>105</v>
      </c>
      <c r="O74">
        <v>23</v>
      </c>
      <c r="P74">
        <v>19</v>
      </c>
      <c r="Q74">
        <v>1</v>
      </c>
      <c r="R74">
        <v>2</v>
      </c>
      <c r="S74">
        <f t="shared" si="4"/>
        <v>209</v>
      </c>
      <c r="T74">
        <f t="shared" si="3"/>
        <v>42</v>
      </c>
      <c r="U74">
        <v>3352.5</v>
      </c>
      <c r="V74">
        <v>268.2</v>
      </c>
      <c r="W74">
        <v>715.2</v>
      </c>
      <c r="X74">
        <v>89.4</v>
      </c>
      <c r="Y74">
        <v>44.7</v>
      </c>
    </row>
    <row r="75" spans="1:25" x14ac:dyDescent="0.25">
      <c r="A75">
        <v>73</v>
      </c>
      <c r="B75">
        <v>32</v>
      </c>
      <c r="C75" t="s">
        <v>17</v>
      </c>
      <c r="D75">
        <v>159</v>
      </c>
      <c r="E75">
        <v>3.5</v>
      </c>
      <c r="F75">
        <v>47</v>
      </c>
      <c r="G75" t="s">
        <v>32</v>
      </c>
      <c r="H75" t="s">
        <v>36</v>
      </c>
      <c r="I75" t="s">
        <v>116</v>
      </c>
      <c r="J75">
        <v>20987</v>
      </c>
      <c r="K75">
        <v>17283</v>
      </c>
      <c r="L75">
        <v>24</v>
      </c>
      <c r="M75">
        <v>211</v>
      </c>
      <c r="N75">
        <v>136</v>
      </c>
      <c r="O75">
        <v>29</v>
      </c>
      <c r="P75">
        <v>26</v>
      </c>
      <c r="Q75">
        <v>16</v>
      </c>
      <c r="R75">
        <v>6</v>
      </c>
      <c r="S75">
        <f t="shared" si="4"/>
        <v>235</v>
      </c>
      <c r="T75">
        <f t="shared" si="3"/>
        <v>55</v>
      </c>
      <c r="U75">
        <v>2752.8</v>
      </c>
      <c r="V75">
        <v>483.6</v>
      </c>
      <c r="W75">
        <v>334.8</v>
      </c>
      <c r="X75">
        <v>111.6</v>
      </c>
      <c r="Y75">
        <v>37.200000000000003</v>
      </c>
    </row>
    <row r="76" spans="1:25" x14ac:dyDescent="0.25">
      <c r="A76">
        <v>74</v>
      </c>
      <c r="B76">
        <v>39</v>
      </c>
      <c r="C76" t="s">
        <v>16</v>
      </c>
      <c r="D76">
        <v>207</v>
      </c>
      <c r="E76">
        <v>2</v>
      </c>
      <c r="F76">
        <v>22</v>
      </c>
      <c r="G76" t="s">
        <v>32</v>
      </c>
      <c r="H76" t="s">
        <v>36</v>
      </c>
      <c r="I76" t="s">
        <v>117</v>
      </c>
      <c r="J76">
        <v>16249</v>
      </c>
      <c r="K76">
        <v>11826</v>
      </c>
      <c r="L76">
        <v>10</v>
      </c>
      <c r="M76">
        <v>533</v>
      </c>
      <c r="N76">
        <v>434</v>
      </c>
      <c r="O76">
        <v>25</v>
      </c>
      <c r="P76">
        <v>48</v>
      </c>
      <c r="Q76">
        <v>2</v>
      </c>
      <c r="R76">
        <v>4</v>
      </c>
      <c r="S76">
        <f t="shared" si="4"/>
        <v>543</v>
      </c>
      <c r="T76">
        <f t="shared" si="3"/>
        <v>73</v>
      </c>
      <c r="U76">
        <v>3141.6</v>
      </c>
      <c r="V76">
        <v>336.6</v>
      </c>
      <c r="W76">
        <v>224.4</v>
      </c>
      <c r="X76">
        <v>37.4</v>
      </c>
      <c r="Y76">
        <v>0</v>
      </c>
    </row>
    <row r="77" spans="1:25" x14ac:dyDescent="0.25">
      <c r="A77">
        <v>75</v>
      </c>
      <c r="B77">
        <v>36</v>
      </c>
      <c r="C77" t="s">
        <v>16</v>
      </c>
      <c r="D77">
        <v>102</v>
      </c>
      <c r="E77">
        <v>3.5</v>
      </c>
      <c r="F77">
        <v>44</v>
      </c>
      <c r="G77" t="s">
        <v>32</v>
      </c>
      <c r="H77" t="s">
        <v>52</v>
      </c>
      <c r="I77" t="s">
        <v>118</v>
      </c>
      <c r="J77">
        <v>23889</v>
      </c>
      <c r="K77">
        <v>20594</v>
      </c>
      <c r="L77">
        <v>12</v>
      </c>
      <c r="M77">
        <v>262</v>
      </c>
      <c r="N77">
        <v>180</v>
      </c>
      <c r="O77">
        <v>20</v>
      </c>
      <c r="P77">
        <v>29</v>
      </c>
      <c r="Q77">
        <v>4</v>
      </c>
      <c r="R77">
        <v>6</v>
      </c>
      <c r="S77">
        <f t="shared" si="4"/>
        <v>274</v>
      </c>
      <c r="T77">
        <f t="shared" si="3"/>
        <v>49</v>
      </c>
      <c r="U77">
        <v>2895</v>
      </c>
      <c r="V77">
        <v>347.4</v>
      </c>
      <c r="W77">
        <v>579</v>
      </c>
      <c r="X77">
        <v>38.6</v>
      </c>
      <c r="Y77">
        <v>38.6</v>
      </c>
    </row>
    <row r="78" spans="1:25" x14ac:dyDescent="0.25">
      <c r="A78">
        <v>76</v>
      </c>
      <c r="B78">
        <v>24</v>
      </c>
      <c r="C78" t="s">
        <v>16</v>
      </c>
      <c r="D78">
        <v>72</v>
      </c>
      <c r="E78">
        <v>1</v>
      </c>
      <c r="F78">
        <v>34</v>
      </c>
      <c r="G78" t="s">
        <v>32</v>
      </c>
      <c r="H78" t="s">
        <v>36</v>
      </c>
      <c r="I78" t="s">
        <v>119</v>
      </c>
      <c r="J78">
        <v>22558</v>
      </c>
      <c r="K78">
        <v>8776</v>
      </c>
      <c r="L78">
        <v>30</v>
      </c>
      <c r="M78">
        <v>650</v>
      </c>
      <c r="N78">
        <v>528</v>
      </c>
      <c r="O78">
        <v>41</v>
      </c>
      <c r="P78">
        <v>41</v>
      </c>
      <c r="Q78">
        <v>20</v>
      </c>
      <c r="R78">
        <v>8</v>
      </c>
      <c r="S78">
        <f t="shared" si="4"/>
        <v>680</v>
      </c>
      <c r="T78">
        <f t="shared" si="3"/>
        <v>82</v>
      </c>
      <c r="U78">
        <v>2804.6</v>
      </c>
      <c r="V78">
        <v>530.6</v>
      </c>
      <c r="W78">
        <v>416.9</v>
      </c>
      <c r="X78">
        <v>0</v>
      </c>
      <c r="Y78">
        <v>37.9</v>
      </c>
    </row>
    <row r="79" spans="1:25" x14ac:dyDescent="0.25">
      <c r="A79">
        <v>77</v>
      </c>
      <c r="B79">
        <v>49</v>
      </c>
      <c r="C79" t="s">
        <v>17</v>
      </c>
      <c r="D79">
        <v>137</v>
      </c>
      <c r="E79">
        <v>2</v>
      </c>
      <c r="F79">
        <v>46</v>
      </c>
      <c r="G79" t="s">
        <v>32</v>
      </c>
      <c r="H79" t="s">
        <v>76</v>
      </c>
      <c r="I79" t="s">
        <v>120</v>
      </c>
      <c r="J79">
        <v>26105</v>
      </c>
      <c r="K79">
        <v>22094</v>
      </c>
      <c r="L79">
        <v>8</v>
      </c>
      <c r="M79">
        <v>395</v>
      </c>
      <c r="N79">
        <v>352</v>
      </c>
      <c r="O79">
        <v>8</v>
      </c>
      <c r="P79">
        <v>5</v>
      </c>
      <c r="Q79">
        <v>2</v>
      </c>
      <c r="R79">
        <v>4</v>
      </c>
      <c r="S79">
        <f t="shared" si="4"/>
        <v>403</v>
      </c>
      <c r="T79">
        <f t="shared" si="3"/>
        <v>13</v>
      </c>
    </row>
    <row r="80" spans="1:25" x14ac:dyDescent="0.25">
      <c r="A80">
        <v>78</v>
      </c>
      <c r="B80">
        <v>32</v>
      </c>
      <c r="C80" t="s">
        <v>17</v>
      </c>
      <c r="D80">
        <v>54</v>
      </c>
      <c r="E80">
        <v>2</v>
      </c>
      <c r="F80">
        <v>14</v>
      </c>
      <c r="G80" t="s">
        <v>32</v>
      </c>
      <c r="H80" t="s">
        <v>77</v>
      </c>
      <c r="I80" t="s">
        <v>121</v>
      </c>
      <c r="J80">
        <v>22270</v>
      </c>
      <c r="K80">
        <v>10165</v>
      </c>
      <c r="L80">
        <v>17</v>
      </c>
      <c r="M80">
        <v>892</v>
      </c>
      <c r="N80">
        <v>686</v>
      </c>
      <c r="O80">
        <v>88</v>
      </c>
      <c r="P80">
        <v>37</v>
      </c>
      <c r="Q80">
        <v>11</v>
      </c>
      <c r="R80">
        <v>6</v>
      </c>
      <c r="S80">
        <f t="shared" si="4"/>
        <v>909</v>
      </c>
      <c r="T80">
        <f t="shared" si="3"/>
        <v>125</v>
      </c>
      <c r="U80">
        <v>3064.6</v>
      </c>
      <c r="V80">
        <v>517.4</v>
      </c>
      <c r="W80">
        <v>238.8</v>
      </c>
      <c r="X80">
        <v>159.19999999999999</v>
      </c>
      <c r="Y80">
        <v>0</v>
      </c>
    </row>
    <row r="81" spans="1:25" x14ac:dyDescent="0.25">
      <c r="A81">
        <v>79</v>
      </c>
      <c r="B81">
        <v>23</v>
      </c>
      <c r="C81" t="s">
        <v>17</v>
      </c>
      <c r="D81">
        <v>57</v>
      </c>
      <c r="E81">
        <v>2</v>
      </c>
      <c r="F81">
        <v>18</v>
      </c>
      <c r="G81" t="s">
        <v>32</v>
      </c>
      <c r="H81" t="s">
        <v>36</v>
      </c>
      <c r="I81" t="s">
        <v>122</v>
      </c>
      <c r="J81">
        <v>54260</v>
      </c>
      <c r="K81">
        <v>18958</v>
      </c>
      <c r="L81">
        <v>25</v>
      </c>
      <c r="M81">
        <v>465</v>
      </c>
      <c r="N81">
        <v>308</v>
      </c>
      <c r="O81">
        <v>75</v>
      </c>
      <c r="P81">
        <v>33</v>
      </c>
      <c r="Q81">
        <v>2</v>
      </c>
      <c r="R81">
        <v>15</v>
      </c>
      <c r="S81">
        <f t="shared" si="4"/>
        <v>490</v>
      </c>
      <c r="T81">
        <f t="shared" si="3"/>
        <v>108</v>
      </c>
      <c r="U81">
        <v>1903.2</v>
      </c>
      <c r="V81">
        <v>811.2</v>
      </c>
      <c r="W81">
        <v>343.2</v>
      </c>
      <c r="X81">
        <v>62.4</v>
      </c>
      <c r="Y81">
        <v>0</v>
      </c>
    </row>
    <row r="82" spans="1:25" x14ac:dyDescent="0.25">
      <c r="A82">
        <v>80</v>
      </c>
      <c r="B82">
        <v>37</v>
      </c>
      <c r="C82" t="s">
        <v>16</v>
      </c>
      <c r="D82">
        <v>25</v>
      </c>
      <c r="E82">
        <v>1</v>
      </c>
      <c r="F82">
        <v>4</v>
      </c>
      <c r="G82" t="s">
        <v>32</v>
      </c>
      <c r="H82" t="s">
        <v>78</v>
      </c>
      <c r="I82" t="s">
        <v>123</v>
      </c>
      <c r="J82">
        <v>23019</v>
      </c>
      <c r="K82">
        <v>14506</v>
      </c>
      <c r="L82">
        <v>34</v>
      </c>
      <c r="M82">
        <v>958</v>
      </c>
      <c r="N82">
        <v>838</v>
      </c>
      <c r="O82">
        <v>20</v>
      </c>
      <c r="P82">
        <v>47</v>
      </c>
      <c r="Q82">
        <v>7</v>
      </c>
      <c r="R82">
        <v>9</v>
      </c>
      <c r="S82">
        <f t="shared" si="4"/>
        <v>992</v>
      </c>
      <c r="T82">
        <f t="shared" si="3"/>
        <v>67</v>
      </c>
      <c r="U82">
        <v>3744.6</v>
      </c>
      <c r="V82">
        <v>379.2</v>
      </c>
      <c r="W82">
        <v>521.4</v>
      </c>
      <c r="X82">
        <v>142.19999999999999</v>
      </c>
      <c r="Y82">
        <v>0</v>
      </c>
    </row>
    <row r="83" spans="1:25" x14ac:dyDescent="0.25">
      <c r="A83">
        <v>81</v>
      </c>
      <c r="B83">
        <v>58</v>
      </c>
      <c r="C83" t="s">
        <v>16</v>
      </c>
      <c r="D83">
        <v>101</v>
      </c>
      <c r="E83">
        <v>2.5</v>
      </c>
      <c r="F83">
        <v>56</v>
      </c>
      <c r="G83" t="s">
        <v>32</v>
      </c>
      <c r="H83" t="s">
        <v>36</v>
      </c>
      <c r="I83" t="s">
        <v>124</v>
      </c>
      <c r="J83">
        <v>21936</v>
      </c>
      <c r="K83">
        <v>15584</v>
      </c>
      <c r="L83">
        <v>37</v>
      </c>
      <c r="M83">
        <v>608</v>
      </c>
      <c r="N83">
        <v>517</v>
      </c>
      <c r="O83">
        <v>38</v>
      </c>
      <c r="P83">
        <v>29</v>
      </c>
      <c r="Q83">
        <v>0</v>
      </c>
      <c r="R83">
        <v>18</v>
      </c>
      <c r="S83">
        <f t="shared" si="4"/>
        <v>645</v>
      </c>
      <c r="T83">
        <f t="shared" si="3"/>
        <v>67</v>
      </c>
      <c r="U83">
        <v>4882.2</v>
      </c>
      <c r="V83">
        <v>556.20000000000005</v>
      </c>
      <c r="W83">
        <v>618</v>
      </c>
      <c r="X83">
        <v>123.6</v>
      </c>
      <c r="Y83">
        <v>0</v>
      </c>
    </row>
    <row r="84" spans="1:25" x14ac:dyDescent="0.25">
      <c r="A84">
        <v>82</v>
      </c>
      <c r="B84">
        <v>38</v>
      </c>
      <c r="C84" t="s">
        <v>16</v>
      </c>
      <c r="D84">
        <v>55</v>
      </c>
      <c r="E84">
        <v>2.5</v>
      </c>
      <c r="F84">
        <v>6</v>
      </c>
      <c r="G84" t="s">
        <v>32</v>
      </c>
      <c r="H84" t="s">
        <v>36</v>
      </c>
      <c r="I84" t="s">
        <v>125</v>
      </c>
      <c r="J84">
        <v>13639</v>
      </c>
      <c r="K84">
        <v>8847</v>
      </c>
      <c r="L84">
        <v>45</v>
      </c>
      <c r="M84">
        <v>1134</v>
      </c>
      <c r="N84">
        <v>903</v>
      </c>
      <c r="O84">
        <v>50</v>
      </c>
      <c r="P84">
        <v>29</v>
      </c>
      <c r="Q84">
        <v>0</v>
      </c>
      <c r="R84">
        <v>18</v>
      </c>
      <c r="S84">
        <f t="shared" si="4"/>
        <v>1179</v>
      </c>
      <c r="T84">
        <f t="shared" si="3"/>
        <v>79</v>
      </c>
      <c r="U84">
        <v>5678</v>
      </c>
      <c r="V84">
        <v>400.8</v>
      </c>
      <c r="W84">
        <v>534.4</v>
      </c>
      <c r="X84">
        <v>66.8</v>
      </c>
      <c r="Y84">
        <v>0</v>
      </c>
    </row>
    <row r="85" spans="1:25" x14ac:dyDescent="0.25">
      <c r="A85">
        <v>83</v>
      </c>
      <c r="B85">
        <v>38</v>
      </c>
      <c r="C85" t="s">
        <v>16</v>
      </c>
      <c r="D85">
        <v>97</v>
      </c>
      <c r="E85">
        <v>2.5</v>
      </c>
      <c r="F85">
        <v>11</v>
      </c>
      <c r="G85" t="s">
        <v>32</v>
      </c>
      <c r="H85" t="s">
        <v>79</v>
      </c>
      <c r="I85" t="s">
        <v>126</v>
      </c>
      <c r="J85">
        <v>22232</v>
      </c>
      <c r="K85">
        <v>14045</v>
      </c>
      <c r="L85">
        <v>66</v>
      </c>
      <c r="M85">
        <v>1963</v>
      </c>
      <c r="N85">
        <v>1524</v>
      </c>
      <c r="O85">
        <v>192</v>
      </c>
      <c r="P85">
        <v>95</v>
      </c>
      <c r="Q85">
        <v>20</v>
      </c>
      <c r="R85">
        <v>18</v>
      </c>
      <c r="S85">
        <f t="shared" si="4"/>
        <v>2029</v>
      </c>
      <c r="T85">
        <f t="shared" si="3"/>
        <v>287</v>
      </c>
      <c r="U85">
        <v>3318.9</v>
      </c>
      <c r="V85">
        <v>577.20000000000005</v>
      </c>
      <c r="W85">
        <v>769.6</v>
      </c>
      <c r="X85">
        <v>96.2</v>
      </c>
      <c r="Y85">
        <v>0</v>
      </c>
    </row>
    <row r="86" spans="1:25" x14ac:dyDescent="0.25">
      <c r="A86">
        <v>84</v>
      </c>
      <c r="B86">
        <v>39</v>
      </c>
      <c r="C86" t="s">
        <v>16</v>
      </c>
      <c r="D86">
        <v>126</v>
      </c>
      <c r="E86">
        <v>1</v>
      </c>
      <c r="F86">
        <v>45</v>
      </c>
      <c r="G86" t="s">
        <v>32</v>
      </c>
      <c r="H86" t="s">
        <v>36</v>
      </c>
      <c r="I86" t="s">
        <v>127</v>
      </c>
      <c r="J86">
        <v>22162</v>
      </c>
      <c r="K86">
        <v>14025</v>
      </c>
      <c r="L86">
        <v>21</v>
      </c>
      <c r="M86">
        <v>743</v>
      </c>
      <c r="N86">
        <v>570</v>
      </c>
      <c r="O86">
        <v>75</v>
      </c>
      <c r="P86">
        <v>45</v>
      </c>
      <c r="Q86">
        <v>7</v>
      </c>
      <c r="R86">
        <v>9</v>
      </c>
      <c r="S86">
        <f t="shared" si="4"/>
        <v>764</v>
      </c>
      <c r="T86">
        <f t="shared" si="3"/>
        <v>120</v>
      </c>
      <c r="U86">
        <v>2386.8000000000002</v>
      </c>
      <c r="V86">
        <v>386.1</v>
      </c>
      <c r="W86">
        <v>315.89999999999998</v>
      </c>
      <c r="X86">
        <v>421.2</v>
      </c>
      <c r="Y86">
        <v>0</v>
      </c>
    </row>
    <row r="87" spans="1:25" x14ac:dyDescent="0.25">
      <c r="A87">
        <v>85</v>
      </c>
      <c r="B87">
        <v>25</v>
      </c>
      <c r="C87" t="s">
        <v>16</v>
      </c>
      <c r="D87">
        <v>35</v>
      </c>
      <c r="E87">
        <v>0</v>
      </c>
      <c r="F87">
        <v>12</v>
      </c>
      <c r="G87" t="s">
        <v>32</v>
      </c>
      <c r="H87" t="s">
        <v>80</v>
      </c>
      <c r="I87" t="s">
        <v>128</v>
      </c>
      <c r="J87">
        <v>31627</v>
      </c>
      <c r="K87">
        <v>13207</v>
      </c>
      <c r="L87">
        <v>3</v>
      </c>
      <c r="M87">
        <v>230</v>
      </c>
      <c r="N87">
        <v>157</v>
      </c>
      <c r="O87">
        <v>31</v>
      </c>
      <c r="P87">
        <v>18</v>
      </c>
      <c r="Q87">
        <v>3</v>
      </c>
      <c r="R87">
        <v>0</v>
      </c>
      <c r="S87">
        <f t="shared" si="4"/>
        <v>233</v>
      </c>
      <c r="T87">
        <f t="shared" si="3"/>
        <v>49</v>
      </c>
      <c r="U87">
        <v>1870.4</v>
      </c>
      <c r="V87">
        <v>801.6</v>
      </c>
      <c r="W87">
        <v>434.2</v>
      </c>
      <c r="X87">
        <v>100.2</v>
      </c>
      <c r="Y87">
        <v>0</v>
      </c>
    </row>
    <row r="88" spans="1:25" x14ac:dyDescent="0.25">
      <c r="A88">
        <v>86</v>
      </c>
      <c r="B88">
        <v>34</v>
      </c>
      <c r="C88" t="s">
        <v>18</v>
      </c>
      <c r="D88">
        <v>101</v>
      </c>
      <c r="E88">
        <v>1</v>
      </c>
      <c r="F88">
        <v>60</v>
      </c>
      <c r="G88" t="s">
        <v>22</v>
      </c>
      <c r="H88" t="s">
        <v>36</v>
      </c>
      <c r="I88" t="s">
        <v>129</v>
      </c>
      <c r="J88">
        <v>50656</v>
      </c>
      <c r="K88">
        <v>18588</v>
      </c>
      <c r="L88">
        <v>189</v>
      </c>
      <c r="M88">
        <v>6256</v>
      </c>
      <c r="N88">
        <v>4968</v>
      </c>
      <c r="O88">
        <v>399</v>
      </c>
      <c r="P88">
        <v>542</v>
      </c>
      <c r="Q88">
        <v>104</v>
      </c>
      <c r="R88">
        <v>32</v>
      </c>
      <c r="S88">
        <f t="shared" si="4"/>
        <v>6445</v>
      </c>
      <c r="T88">
        <f t="shared" si="3"/>
        <v>941</v>
      </c>
      <c r="U88">
        <v>11484</v>
      </c>
      <c r="V88">
        <v>1044</v>
      </c>
      <c r="W88">
        <v>522</v>
      </c>
      <c r="X88">
        <v>0</v>
      </c>
      <c r="Y88">
        <v>0</v>
      </c>
    </row>
    <row r="89" spans="1:25" x14ac:dyDescent="0.25">
      <c r="A89">
        <v>87</v>
      </c>
      <c r="B89">
        <v>39</v>
      </c>
      <c r="C89" t="s">
        <v>18</v>
      </c>
      <c r="D89">
        <v>39</v>
      </c>
      <c r="E89">
        <v>2</v>
      </c>
      <c r="F89">
        <v>22</v>
      </c>
      <c r="G89" t="s">
        <v>22</v>
      </c>
      <c r="H89" t="s">
        <v>81</v>
      </c>
      <c r="I89" t="s">
        <v>130</v>
      </c>
      <c r="J89">
        <v>58201</v>
      </c>
      <c r="K89">
        <v>15138</v>
      </c>
      <c r="L89">
        <v>164</v>
      </c>
      <c r="M89">
        <v>5602</v>
      </c>
      <c r="N89">
        <v>3592</v>
      </c>
      <c r="O89">
        <v>700</v>
      </c>
      <c r="P89">
        <v>1042</v>
      </c>
      <c r="Q89">
        <v>29</v>
      </c>
      <c r="R89">
        <v>34</v>
      </c>
      <c r="S89">
        <f t="shared" si="4"/>
        <v>5766</v>
      </c>
      <c r="T89">
        <f t="shared" si="3"/>
        <v>1742</v>
      </c>
      <c r="U89">
        <v>5418.6</v>
      </c>
      <c r="V89">
        <v>1642</v>
      </c>
      <c r="W89">
        <v>574.70000000000005</v>
      </c>
      <c r="X89">
        <v>492.6</v>
      </c>
      <c r="Y89">
        <v>82.1</v>
      </c>
    </row>
    <row r="90" spans="1:25" x14ac:dyDescent="0.25">
      <c r="A90">
        <v>88</v>
      </c>
      <c r="B90">
        <v>47</v>
      </c>
      <c r="C90" t="s">
        <v>16</v>
      </c>
      <c r="D90">
        <v>95</v>
      </c>
      <c r="E90">
        <v>2.5</v>
      </c>
      <c r="F90">
        <v>65</v>
      </c>
      <c r="G90" t="s">
        <v>22</v>
      </c>
      <c r="H90" t="s">
        <v>82</v>
      </c>
      <c r="I90" t="s">
        <v>36</v>
      </c>
      <c r="J90">
        <v>52822</v>
      </c>
      <c r="K90">
        <v>15607</v>
      </c>
      <c r="L90">
        <v>72</v>
      </c>
      <c r="M90">
        <v>5598</v>
      </c>
      <c r="N90">
        <v>3386</v>
      </c>
      <c r="O90">
        <v>735</v>
      </c>
      <c r="P90">
        <v>1223</v>
      </c>
      <c r="Q90">
        <v>21</v>
      </c>
      <c r="R90">
        <v>17</v>
      </c>
      <c r="S90">
        <f t="shared" si="4"/>
        <v>5670</v>
      </c>
      <c r="T90">
        <f t="shared" si="3"/>
        <v>1958</v>
      </c>
      <c r="U90">
        <v>3646.5</v>
      </c>
      <c r="V90">
        <v>2254.1999999999998</v>
      </c>
      <c r="W90">
        <v>596.70000000000005</v>
      </c>
      <c r="X90">
        <v>132.6</v>
      </c>
      <c r="Y90">
        <v>66.3</v>
      </c>
    </row>
    <row r="91" spans="1:25" x14ac:dyDescent="0.25">
      <c r="A91">
        <v>89</v>
      </c>
      <c r="B91">
        <v>43</v>
      </c>
      <c r="C91" t="s">
        <v>18</v>
      </c>
      <c r="D91">
        <v>116</v>
      </c>
      <c r="E91">
        <v>0</v>
      </c>
      <c r="F91">
        <v>79</v>
      </c>
      <c r="G91" t="s">
        <v>22</v>
      </c>
      <c r="H91" t="s">
        <v>36</v>
      </c>
      <c r="I91" t="s">
        <v>131</v>
      </c>
      <c r="J91">
        <v>103110</v>
      </c>
      <c r="K91">
        <v>23626</v>
      </c>
      <c r="L91">
        <v>236</v>
      </c>
      <c r="M91">
        <v>10281</v>
      </c>
      <c r="N91">
        <v>7614</v>
      </c>
      <c r="O91">
        <v>781</v>
      </c>
      <c r="P91">
        <v>1153</v>
      </c>
      <c r="Q91">
        <v>55</v>
      </c>
      <c r="R91">
        <v>39</v>
      </c>
      <c r="S91">
        <f t="shared" si="4"/>
        <v>10517</v>
      </c>
      <c r="T91">
        <f t="shared" si="3"/>
        <v>1934</v>
      </c>
      <c r="U91">
        <v>4402</v>
      </c>
      <c r="V91">
        <v>1846</v>
      </c>
      <c r="W91">
        <v>568</v>
      </c>
      <c r="X91">
        <v>284</v>
      </c>
      <c r="Y91">
        <v>0</v>
      </c>
    </row>
    <row r="92" spans="1:25" x14ac:dyDescent="0.25">
      <c r="A92">
        <v>90</v>
      </c>
      <c r="B92">
        <v>38</v>
      </c>
      <c r="C92" t="s">
        <v>18</v>
      </c>
      <c r="D92">
        <v>13</v>
      </c>
      <c r="E92">
        <v>0</v>
      </c>
      <c r="F92">
        <v>12</v>
      </c>
      <c r="G92" t="s">
        <v>22</v>
      </c>
      <c r="H92" t="s">
        <v>36</v>
      </c>
      <c r="I92" t="s">
        <v>36</v>
      </c>
      <c r="J92">
        <v>84773</v>
      </c>
      <c r="K92">
        <v>17905</v>
      </c>
      <c r="L92">
        <v>107</v>
      </c>
      <c r="M92">
        <v>8137</v>
      </c>
      <c r="N92">
        <v>5046</v>
      </c>
      <c r="O92">
        <v>912</v>
      </c>
      <c r="P92">
        <v>1632</v>
      </c>
      <c r="Q92">
        <v>56</v>
      </c>
      <c r="R92">
        <v>34</v>
      </c>
      <c r="S92">
        <f t="shared" si="4"/>
        <v>8244</v>
      </c>
      <c r="T92">
        <f t="shared" si="3"/>
        <v>2544</v>
      </c>
      <c r="U92">
        <v>1694</v>
      </c>
      <c r="V92">
        <v>1694</v>
      </c>
      <c r="W92">
        <v>346.5</v>
      </c>
      <c r="X92">
        <v>77</v>
      </c>
      <c r="Y92">
        <v>38.5</v>
      </c>
    </row>
    <row r="93" spans="1:25" x14ac:dyDescent="0.25">
      <c r="A93">
        <v>91</v>
      </c>
      <c r="B93">
        <v>43</v>
      </c>
      <c r="C93" t="s">
        <v>16</v>
      </c>
      <c r="D93">
        <v>189</v>
      </c>
      <c r="E93">
        <v>0</v>
      </c>
      <c r="F93">
        <v>49</v>
      </c>
      <c r="G93" t="s">
        <v>22</v>
      </c>
      <c r="H93" t="s">
        <v>36</v>
      </c>
      <c r="I93" t="s">
        <v>36</v>
      </c>
      <c r="J93">
        <v>103680</v>
      </c>
      <c r="K93">
        <v>29393</v>
      </c>
      <c r="L93">
        <v>196</v>
      </c>
      <c r="M93">
        <v>14585</v>
      </c>
      <c r="N93">
        <v>9992</v>
      </c>
      <c r="O93">
        <v>983</v>
      </c>
      <c r="P93">
        <v>3059</v>
      </c>
      <c r="Q93">
        <v>85</v>
      </c>
      <c r="R93">
        <v>16</v>
      </c>
      <c r="S93">
        <f t="shared" si="4"/>
        <v>14781</v>
      </c>
      <c r="T93">
        <f t="shared" si="3"/>
        <v>4042</v>
      </c>
      <c r="U93">
        <v>3100.5</v>
      </c>
      <c r="V93">
        <v>1638</v>
      </c>
      <c r="W93">
        <v>819</v>
      </c>
      <c r="X93">
        <v>292.5</v>
      </c>
      <c r="Y93">
        <v>58.5</v>
      </c>
    </row>
    <row r="94" spans="1:25" x14ac:dyDescent="0.25">
      <c r="A94">
        <v>92</v>
      </c>
      <c r="B94">
        <v>26</v>
      </c>
      <c r="C94" t="s">
        <v>18</v>
      </c>
      <c r="D94">
        <v>18</v>
      </c>
      <c r="E94">
        <v>1</v>
      </c>
      <c r="F94">
        <v>4</v>
      </c>
      <c r="G94" t="s">
        <v>22</v>
      </c>
      <c r="H94" t="s">
        <v>36</v>
      </c>
      <c r="I94" t="s">
        <v>132</v>
      </c>
      <c r="J94">
        <v>52234</v>
      </c>
      <c r="K94">
        <v>21179</v>
      </c>
      <c r="L94">
        <v>214</v>
      </c>
      <c r="M94">
        <v>8821</v>
      </c>
      <c r="N94">
        <v>5801</v>
      </c>
      <c r="O94">
        <v>1519</v>
      </c>
      <c r="P94">
        <v>1036</v>
      </c>
      <c r="Q94">
        <v>113</v>
      </c>
      <c r="R94">
        <v>26</v>
      </c>
      <c r="S94">
        <f t="shared" si="4"/>
        <v>9035</v>
      </c>
      <c r="T94">
        <f t="shared" si="3"/>
        <v>2555</v>
      </c>
      <c r="U94">
        <v>4746.3999999999996</v>
      </c>
      <c r="V94">
        <v>1745</v>
      </c>
      <c r="W94">
        <v>418.8</v>
      </c>
      <c r="X94">
        <v>0</v>
      </c>
      <c r="Y94">
        <v>0</v>
      </c>
    </row>
    <row r="95" spans="1:25" x14ac:dyDescent="0.25">
      <c r="A95">
        <v>93</v>
      </c>
      <c r="B95">
        <v>38</v>
      </c>
      <c r="C95" t="s">
        <v>18</v>
      </c>
      <c r="D95">
        <v>38</v>
      </c>
      <c r="E95">
        <v>0</v>
      </c>
      <c r="F95">
        <v>31</v>
      </c>
      <c r="G95" t="s">
        <v>22</v>
      </c>
      <c r="H95" t="s">
        <v>36</v>
      </c>
      <c r="I95" t="s">
        <v>133</v>
      </c>
      <c r="J95">
        <v>58939</v>
      </c>
      <c r="K95">
        <v>13628</v>
      </c>
      <c r="L95">
        <v>212</v>
      </c>
      <c r="M95">
        <v>5171</v>
      </c>
      <c r="N95">
        <v>3255</v>
      </c>
      <c r="O95">
        <v>751</v>
      </c>
      <c r="P95">
        <v>523</v>
      </c>
      <c r="Q95">
        <v>127</v>
      </c>
      <c r="R95">
        <v>40</v>
      </c>
      <c r="S95">
        <f t="shared" si="4"/>
        <v>5383</v>
      </c>
      <c r="T95">
        <f t="shared" si="3"/>
        <v>1274</v>
      </c>
      <c r="U95">
        <v>4383.3999999999996</v>
      </c>
      <c r="V95">
        <v>1838.2</v>
      </c>
      <c r="W95">
        <v>636.29999999999995</v>
      </c>
      <c r="X95">
        <v>212.1</v>
      </c>
      <c r="Y95">
        <v>0</v>
      </c>
    </row>
    <row r="96" spans="1:25" x14ac:dyDescent="0.25">
      <c r="A96">
        <v>94</v>
      </c>
      <c r="B96">
        <v>54</v>
      </c>
      <c r="C96" t="s">
        <v>18</v>
      </c>
      <c r="D96">
        <v>57</v>
      </c>
      <c r="E96">
        <v>2</v>
      </c>
      <c r="F96">
        <v>20</v>
      </c>
      <c r="G96" t="s">
        <v>22</v>
      </c>
      <c r="H96" t="s">
        <v>36</v>
      </c>
      <c r="I96" t="s">
        <v>36</v>
      </c>
      <c r="J96">
        <v>74476</v>
      </c>
      <c r="K96">
        <v>17536</v>
      </c>
      <c r="L96">
        <v>213</v>
      </c>
      <c r="M96">
        <v>10177</v>
      </c>
      <c r="N96">
        <v>9195</v>
      </c>
      <c r="O96">
        <v>190</v>
      </c>
      <c r="P96">
        <v>480</v>
      </c>
      <c r="Q96">
        <v>44</v>
      </c>
      <c r="R96">
        <v>47</v>
      </c>
      <c r="S96">
        <f t="shared" si="4"/>
        <v>10390</v>
      </c>
      <c r="T96">
        <f t="shared" si="3"/>
        <v>670</v>
      </c>
      <c r="U96">
        <v>2160</v>
      </c>
      <c r="V96">
        <v>1935</v>
      </c>
      <c r="W96">
        <v>360</v>
      </c>
      <c r="X96">
        <v>45</v>
      </c>
      <c r="Y96">
        <v>0</v>
      </c>
    </row>
    <row r="97" spans="1:107" x14ac:dyDescent="0.25">
      <c r="A97">
        <v>95</v>
      </c>
      <c r="B97">
        <v>27</v>
      </c>
      <c r="C97" t="s">
        <v>18</v>
      </c>
      <c r="D97">
        <v>99</v>
      </c>
      <c r="E97">
        <v>0</v>
      </c>
      <c r="F97">
        <v>71</v>
      </c>
      <c r="G97" t="s">
        <v>22</v>
      </c>
      <c r="H97" t="s">
        <v>36</v>
      </c>
      <c r="I97" t="s">
        <v>36</v>
      </c>
      <c r="J97">
        <v>52312</v>
      </c>
      <c r="K97">
        <v>11012</v>
      </c>
      <c r="L97">
        <v>73</v>
      </c>
      <c r="M97">
        <v>3920</v>
      </c>
      <c r="N97">
        <v>2107</v>
      </c>
      <c r="O97">
        <v>515</v>
      </c>
      <c r="P97">
        <v>1055</v>
      </c>
      <c r="Q97">
        <v>32</v>
      </c>
      <c r="R97">
        <v>21</v>
      </c>
      <c r="S97">
        <f t="shared" si="4"/>
        <v>3993</v>
      </c>
      <c r="T97">
        <f t="shared" si="3"/>
        <v>1570</v>
      </c>
      <c r="U97">
        <v>3062.1</v>
      </c>
      <c r="V97">
        <v>1505.1</v>
      </c>
      <c r="W97">
        <v>363.3</v>
      </c>
      <c r="X97">
        <v>207.6</v>
      </c>
      <c r="Y97">
        <v>103.8</v>
      </c>
    </row>
    <row r="98" spans="1:107" x14ac:dyDescent="0.25">
      <c r="A98">
        <v>96</v>
      </c>
      <c r="B98">
        <v>33</v>
      </c>
      <c r="C98" t="s">
        <v>18</v>
      </c>
      <c r="D98">
        <v>6</v>
      </c>
      <c r="E98">
        <v>2</v>
      </c>
      <c r="F98">
        <v>4</v>
      </c>
      <c r="G98" t="s">
        <v>22</v>
      </c>
      <c r="H98" t="s">
        <v>83</v>
      </c>
      <c r="I98" t="s">
        <v>36</v>
      </c>
      <c r="J98">
        <v>96689</v>
      </c>
      <c r="K98">
        <v>18278</v>
      </c>
      <c r="L98">
        <v>441</v>
      </c>
      <c r="M98">
        <v>5335</v>
      </c>
      <c r="N98">
        <v>3271</v>
      </c>
      <c r="O98">
        <v>740</v>
      </c>
      <c r="P98">
        <v>846</v>
      </c>
      <c r="Q98">
        <v>316</v>
      </c>
      <c r="R98">
        <v>69</v>
      </c>
      <c r="S98">
        <f t="shared" si="4"/>
        <v>5776</v>
      </c>
      <c r="T98">
        <f t="shared" si="3"/>
        <v>1586</v>
      </c>
      <c r="U98">
        <v>3679.2</v>
      </c>
      <c r="V98">
        <v>4241.2</v>
      </c>
      <c r="W98">
        <v>876</v>
      </c>
      <c r="X98">
        <v>525.6</v>
      </c>
      <c r="Y98">
        <v>0</v>
      </c>
    </row>
    <row r="99" spans="1:107" x14ac:dyDescent="0.25">
      <c r="A99">
        <v>97</v>
      </c>
      <c r="B99">
        <v>38</v>
      </c>
      <c r="C99" t="s">
        <v>16</v>
      </c>
      <c r="D99">
        <v>44</v>
      </c>
      <c r="E99">
        <v>0</v>
      </c>
      <c r="F99">
        <v>11</v>
      </c>
      <c r="G99" t="s">
        <v>22</v>
      </c>
      <c r="H99" t="s">
        <v>84</v>
      </c>
      <c r="I99" t="s">
        <v>134</v>
      </c>
      <c r="J99">
        <v>50740</v>
      </c>
      <c r="K99">
        <v>19549</v>
      </c>
      <c r="L99">
        <v>136</v>
      </c>
      <c r="M99">
        <v>6600</v>
      </c>
      <c r="N99">
        <v>4834</v>
      </c>
      <c r="O99">
        <v>739</v>
      </c>
      <c r="P99">
        <v>693</v>
      </c>
      <c r="Q99">
        <v>23</v>
      </c>
      <c r="R99">
        <v>41</v>
      </c>
      <c r="S99">
        <f t="shared" ref="S99:S131" si="5">L99+M99</f>
        <v>6736</v>
      </c>
      <c r="T99">
        <f t="shared" si="3"/>
        <v>1432</v>
      </c>
      <c r="U99">
        <v>3163.5</v>
      </c>
      <c r="V99">
        <v>1554</v>
      </c>
      <c r="W99">
        <v>499.5</v>
      </c>
      <c r="X99">
        <v>333</v>
      </c>
      <c r="Y99">
        <v>55.5</v>
      </c>
    </row>
    <row r="100" spans="1:107" x14ac:dyDescent="0.25">
      <c r="A100">
        <v>98</v>
      </c>
      <c r="B100">
        <v>36</v>
      </c>
      <c r="C100" t="s">
        <v>16</v>
      </c>
      <c r="D100">
        <v>51</v>
      </c>
      <c r="E100">
        <v>2</v>
      </c>
      <c r="F100">
        <v>25</v>
      </c>
      <c r="G100" t="s">
        <v>22</v>
      </c>
      <c r="H100" t="s">
        <v>85</v>
      </c>
      <c r="I100" t="s">
        <v>135</v>
      </c>
      <c r="J100">
        <v>100604</v>
      </c>
      <c r="K100">
        <v>30366</v>
      </c>
      <c r="L100">
        <v>110</v>
      </c>
      <c r="M100">
        <v>12353</v>
      </c>
      <c r="N100">
        <v>7997</v>
      </c>
      <c r="O100">
        <v>2125</v>
      </c>
      <c r="P100">
        <v>1469</v>
      </c>
      <c r="Q100">
        <v>55</v>
      </c>
      <c r="R100">
        <v>24</v>
      </c>
      <c r="S100">
        <f t="shared" si="5"/>
        <v>12463</v>
      </c>
      <c r="T100">
        <f t="shared" si="3"/>
        <v>3594</v>
      </c>
      <c r="U100">
        <v>1984.4</v>
      </c>
      <c r="V100">
        <v>1849.1</v>
      </c>
      <c r="W100">
        <v>541.20000000000005</v>
      </c>
      <c r="X100">
        <v>90.2</v>
      </c>
      <c r="Y100">
        <v>90.2</v>
      </c>
    </row>
    <row r="101" spans="1:107" x14ac:dyDescent="0.25">
      <c r="A101">
        <v>99</v>
      </c>
      <c r="B101">
        <v>43</v>
      </c>
      <c r="C101" t="s">
        <v>18</v>
      </c>
      <c r="D101">
        <v>51</v>
      </c>
      <c r="E101">
        <v>0</v>
      </c>
      <c r="F101">
        <v>48</v>
      </c>
      <c r="G101" t="s">
        <v>22</v>
      </c>
      <c r="H101" t="s">
        <v>36</v>
      </c>
      <c r="I101" t="s">
        <v>136</v>
      </c>
      <c r="J101">
        <v>62075</v>
      </c>
      <c r="K101">
        <v>21971</v>
      </c>
      <c r="L101">
        <v>86</v>
      </c>
      <c r="M101">
        <v>8737</v>
      </c>
      <c r="N101">
        <v>5918</v>
      </c>
      <c r="O101">
        <v>942</v>
      </c>
      <c r="P101">
        <v>1478</v>
      </c>
      <c r="Q101">
        <v>12</v>
      </c>
      <c r="R101">
        <v>29</v>
      </c>
      <c r="S101">
        <f t="shared" si="5"/>
        <v>8823</v>
      </c>
      <c r="T101">
        <f t="shared" si="3"/>
        <v>2420</v>
      </c>
      <c r="U101">
        <v>4977</v>
      </c>
      <c r="V101">
        <v>1493.1</v>
      </c>
      <c r="W101">
        <v>568.79999999999995</v>
      </c>
      <c r="X101">
        <v>71.099999999999994</v>
      </c>
      <c r="Y101">
        <v>0</v>
      </c>
    </row>
    <row r="102" spans="1:107" x14ac:dyDescent="0.25">
      <c r="A102">
        <v>100</v>
      </c>
      <c r="B102">
        <v>61</v>
      </c>
      <c r="C102" t="s">
        <v>18</v>
      </c>
      <c r="D102">
        <v>105</v>
      </c>
      <c r="E102">
        <v>4.5</v>
      </c>
      <c r="F102">
        <v>28</v>
      </c>
      <c r="G102" t="s">
        <v>22</v>
      </c>
      <c r="H102" t="s">
        <v>86</v>
      </c>
      <c r="I102" t="s">
        <v>142</v>
      </c>
      <c r="J102">
        <v>102998</v>
      </c>
      <c r="K102">
        <v>31574</v>
      </c>
      <c r="L102">
        <v>191</v>
      </c>
      <c r="M102">
        <v>8564</v>
      </c>
      <c r="N102">
        <v>7265</v>
      </c>
      <c r="O102">
        <v>237</v>
      </c>
      <c r="P102">
        <v>734</v>
      </c>
      <c r="Q102">
        <v>22</v>
      </c>
      <c r="R102">
        <v>16</v>
      </c>
      <c r="S102">
        <f t="shared" si="5"/>
        <v>8755</v>
      </c>
      <c r="T102">
        <f t="shared" si="3"/>
        <v>971</v>
      </c>
      <c r="U102">
        <v>2925.6</v>
      </c>
      <c r="V102">
        <v>1987.2</v>
      </c>
      <c r="W102">
        <v>441.6</v>
      </c>
      <c r="X102">
        <v>110.4</v>
      </c>
      <c r="Y102">
        <v>0</v>
      </c>
    </row>
    <row r="103" spans="1:107" x14ac:dyDescent="0.25">
      <c r="A103">
        <v>101</v>
      </c>
      <c r="B103">
        <v>40</v>
      </c>
      <c r="C103" t="s">
        <v>18</v>
      </c>
      <c r="D103">
        <v>62</v>
      </c>
      <c r="E103">
        <v>1</v>
      </c>
      <c r="F103">
        <v>19</v>
      </c>
      <c r="G103" t="s">
        <v>22</v>
      </c>
      <c r="H103" t="s">
        <v>36</v>
      </c>
      <c r="I103" t="s">
        <v>36</v>
      </c>
      <c r="J103">
        <v>64399</v>
      </c>
      <c r="K103">
        <v>15232</v>
      </c>
      <c r="L103">
        <v>84</v>
      </c>
      <c r="M103">
        <v>3878</v>
      </c>
      <c r="N103">
        <v>2385</v>
      </c>
      <c r="O103">
        <v>472</v>
      </c>
      <c r="P103">
        <v>865</v>
      </c>
      <c r="Q103">
        <v>36</v>
      </c>
      <c r="R103">
        <v>11</v>
      </c>
      <c r="S103">
        <f t="shared" si="5"/>
        <v>3962</v>
      </c>
      <c r="T103">
        <f t="shared" si="3"/>
        <v>1337</v>
      </c>
      <c r="U103">
        <v>2190</v>
      </c>
      <c r="V103">
        <v>1620.6</v>
      </c>
      <c r="W103">
        <v>481.8</v>
      </c>
      <c r="X103">
        <v>87.6</v>
      </c>
      <c r="Y103">
        <v>43.8</v>
      </c>
    </row>
    <row r="104" spans="1:107" x14ac:dyDescent="0.25">
      <c r="A104">
        <v>102</v>
      </c>
      <c r="B104">
        <v>33</v>
      </c>
      <c r="C104" t="s">
        <v>16</v>
      </c>
      <c r="D104">
        <v>27</v>
      </c>
      <c r="E104">
        <v>0</v>
      </c>
      <c r="F104">
        <v>25</v>
      </c>
      <c r="G104" t="s">
        <v>22</v>
      </c>
      <c r="H104" t="s">
        <v>53</v>
      </c>
      <c r="I104" t="s">
        <v>36</v>
      </c>
      <c r="J104">
        <v>76599</v>
      </c>
      <c r="K104">
        <v>27318</v>
      </c>
      <c r="L104">
        <v>159</v>
      </c>
      <c r="M104">
        <v>8729</v>
      </c>
      <c r="N104">
        <v>6515</v>
      </c>
      <c r="O104">
        <v>695</v>
      </c>
      <c r="P104">
        <v>1060</v>
      </c>
      <c r="Q104">
        <v>65</v>
      </c>
      <c r="R104">
        <v>46</v>
      </c>
      <c r="S104">
        <f t="shared" si="5"/>
        <v>8888</v>
      </c>
      <c r="T104">
        <f t="shared" si="3"/>
        <v>1755</v>
      </c>
      <c r="U104">
        <v>1240</v>
      </c>
      <c r="V104">
        <v>1488</v>
      </c>
      <c r="W104">
        <v>310</v>
      </c>
      <c r="X104">
        <v>62</v>
      </c>
      <c r="Y104">
        <v>0</v>
      </c>
    </row>
    <row r="105" spans="1:107" x14ac:dyDescent="0.25">
      <c r="A105">
        <v>103</v>
      </c>
      <c r="B105">
        <v>36</v>
      </c>
      <c r="C105" t="s">
        <v>17</v>
      </c>
      <c r="D105">
        <v>6</v>
      </c>
      <c r="E105">
        <v>1</v>
      </c>
      <c r="F105">
        <v>4</v>
      </c>
      <c r="G105" t="s">
        <v>22</v>
      </c>
      <c r="H105" t="s">
        <v>87</v>
      </c>
      <c r="I105" t="s">
        <v>36</v>
      </c>
      <c r="J105">
        <v>48130</v>
      </c>
      <c r="K105">
        <v>11883</v>
      </c>
      <c r="L105">
        <v>25</v>
      </c>
      <c r="M105">
        <v>1496</v>
      </c>
      <c r="N105">
        <v>1092</v>
      </c>
      <c r="O105">
        <v>98</v>
      </c>
      <c r="P105">
        <v>224</v>
      </c>
      <c r="Q105">
        <v>10</v>
      </c>
      <c r="R105">
        <v>5</v>
      </c>
      <c r="S105">
        <f t="shared" si="5"/>
        <v>1521</v>
      </c>
      <c r="T105">
        <f t="shared" si="3"/>
        <v>322</v>
      </c>
      <c r="U105">
        <v>4980</v>
      </c>
      <c r="V105">
        <v>1950</v>
      </c>
      <c r="W105">
        <v>510</v>
      </c>
      <c r="X105">
        <v>120</v>
      </c>
      <c r="Y105">
        <v>50</v>
      </c>
    </row>
    <row r="106" spans="1:107" s="2" customFormat="1" x14ac:dyDescent="0.25">
      <c r="A106">
        <v>104</v>
      </c>
      <c r="B106">
        <v>35</v>
      </c>
      <c r="C106" t="s">
        <v>16</v>
      </c>
      <c r="D106">
        <v>6</v>
      </c>
      <c r="E106">
        <v>1</v>
      </c>
      <c r="F106">
        <v>5</v>
      </c>
      <c r="G106" t="s">
        <v>22</v>
      </c>
      <c r="H106" t="s">
        <v>54</v>
      </c>
      <c r="I106" t="s">
        <v>36</v>
      </c>
      <c r="J106">
        <v>49081</v>
      </c>
      <c r="K106">
        <v>25423</v>
      </c>
      <c r="L106">
        <v>112</v>
      </c>
      <c r="M106">
        <v>6037</v>
      </c>
      <c r="N106">
        <v>2832</v>
      </c>
      <c r="O106">
        <v>1476</v>
      </c>
      <c r="P106">
        <v>1023</v>
      </c>
      <c r="Q106">
        <v>23</v>
      </c>
      <c r="R106">
        <v>43</v>
      </c>
      <c r="S106">
        <f t="shared" si="5"/>
        <v>6149</v>
      </c>
      <c r="T106">
        <f t="shared" si="3"/>
        <v>2499</v>
      </c>
      <c r="U106" s="2">
        <v>19110</v>
      </c>
      <c r="V106" s="2">
        <v>1830</v>
      </c>
      <c r="W106" s="2">
        <v>1120</v>
      </c>
      <c r="X106" s="2">
        <v>460</v>
      </c>
      <c r="Y106" s="2">
        <v>120</v>
      </c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</row>
    <row r="107" spans="1:107" x14ac:dyDescent="0.25">
      <c r="A107">
        <v>105</v>
      </c>
      <c r="B107">
        <v>64</v>
      </c>
      <c r="C107" t="s">
        <v>16</v>
      </c>
      <c r="D107">
        <v>73</v>
      </c>
      <c r="E107">
        <v>1</v>
      </c>
      <c r="F107">
        <v>59</v>
      </c>
      <c r="G107" t="s">
        <v>21</v>
      </c>
      <c r="H107" t="s">
        <v>36</v>
      </c>
      <c r="I107" t="s">
        <v>36</v>
      </c>
      <c r="J107">
        <v>66658</v>
      </c>
      <c r="K107">
        <v>22009</v>
      </c>
      <c r="L107">
        <v>98</v>
      </c>
      <c r="M107">
        <v>10332</v>
      </c>
      <c r="N107">
        <v>8905</v>
      </c>
      <c r="O107">
        <v>534</v>
      </c>
      <c r="P107">
        <v>387</v>
      </c>
      <c r="Q107">
        <v>12</v>
      </c>
      <c r="R107">
        <v>9</v>
      </c>
      <c r="S107">
        <f t="shared" si="5"/>
        <v>10430</v>
      </c>
      <c r="T107">
        <f t="shared" si="3"/>
        <v>921</v>
      </c>
      <c r="U107">
        <v>1713.8</v>
      </c>
      <c r="V107">
        <v>1713.8</v>
      </c>
      <c r="W107">
        <v>501.6</v>
      </c>
      <c r="X107">
        <v>292.60000000000002</v>
      </c>
      <c r="Y107">
        <v>41.8</v>
      </c>
    </row>
    <row r="108" spans="1:107" x14ac:dyDescent="0.25">
      <c r="A108">
        <v>106</v>
      </c>
      <c r="B108">
        <v>50</v>
      </c>
      <c r="C108" t="s">
        <v>16</v>
      </c>
      <c r="D108">
        <v>66</v>
      </c>
      <c r="E108">
        <v>2</v>
      </c>
      <c r="F108">
        <v>60</v>
      </c>
      <c r="G108" t="s">
        <v>21</v>
      </c>
      <c r="H108" t="s">
        <v>36</v>
      </c>
      <c r="I108" t="s">
        <v>36</v>
      </c>
      <c r="J108">
        <v>101092</v>
      </c>
      <c r="K108">
        <v>32611</v>
      </c>
      <c r="L108">
        <v>165</v>
      </c>
      <c r="M108">
        <v>14898</v>
      </c>
      <c r="N108">
        <v>7684</v>
      </c>
      <c r="O108">
        <v>3013</v>
      </c>
      <c r="P108">
        <v>3358</v>
      </c>
      <c r="Q108">
        <v>50</v>
      </c>
      <c r="R108">
        <v>53</v>
      </c>
      <c r="S108">
        <f t="shared" si="5"/>
        <v>15063</v>
      </c>
      <c r="T108">
        <f t="shared" si="3"/>
        <v>6371</v>
      </c>
      <c r="U108">
        <v>3899.8</v>
      </c>
      <c r="V108">
        <v>1949.9</v>
      </c>
      <c r="W108">
        <v>377.4</v>
      </c>
      <c r="X108">
        <v>62.9</v>
      </c>
      <c r="Y108">
        <v>62.9</v>
      </c>
    </row>
    <row r="109" spans="1:107" x14ac:dyDescent="0.25">
      <c r="A109">
        <v>107</v>
      </c>
      <c r="B109">
        <v>43</v>
      </c>
      <c r="C109" t="s">
        <v>18</v>
      </c>
      <c r="D109">
        <v>158</v>
      </c>
      <c r="E109">
        <v>0</v>
      </c>
      <c r="F109">
        <v>33</v>
      </c>
      <c r="G109" t="s">
        <v>21</v>
      </c>
      <c r="H109" t="s">
        <v>36</v>
      </c>
      <c r="I109" t="s">
        <v>36</v>
      </c>
      <c r="J109">
        <v>47041</v>
      </c>
      <c r="K109">
        <v>18953</v>
      </c>
      <c r="L109">
        <v>301</v>
      </c>
      <c r="M109">
        <v>8028</v>
      </c>
      <c r="N109">
        <v>6794</v>
      </c>
      <c r="O109">
        <v>477</v>
      </c>
      <c r="P109">
        <v>261</v>
      </c>
      <c r="Q109">
        <v>65</v>
      </c>
      <c r="R109">
        <v>80</v>
      </c>
      <c r="S109">
        <f t="shared" si="5"/>
        <v>8329</v>
      </c>
      <c r="T109">
        <f t="shared" si="3"/>
        <v>738</v>
      </c>
      <c r="U109">
        <v>1490</v>
      </c>
      <c r="V109">
        <v>1102.5999999999999</v>
      </c>
      <c r="W109">
        <v>387.4</v>
      </c>
      <c r="X109">
        <v>0</v>
      </c>
      <c r="Y109">
        <v>0</v>
      </c>
    </row>
    <row r="110" spans="1:107" x14ac:dyDescent="0.25">
      <c r="A110">
        <v>108</v>
      </c>
      <c r="B110">
        <v>28</v>
      </c>
      <c r="C110" t="s">
        <v>16</v>
      </c>
      <c r="D110">
        <v>14</v>
      </c>
      <c r="E110">
        <v>0</v>
      </c>
      <c r="F110">
        <v>11</v>
      </c>
      <c r="G110" t="s">
        <v>21</v>
      </c>
      <c r="H110" t="s">
        <v>36</v>
      </c>
      <c r="I110" t="s">
        <v>36</v>
      </c>
      <c r="J110">
        <v>53491</v>
      </c>
      <c r="K110">
        <v>23338</v>
      </c>
      <c r="L110">
        <v>93</v>
      </c>
      <c r="M110">
        <v>5085</v>
      </c>
      <c r="N110">
        <v>4147</v>
      </c>
      <c r="O110">
        <v>371</v>
      </c>
      <c r="P110">
        <v>360</v>
      </c>
      <c r="Q110">
        <v>39</v>
      </c>
      <c r="R110">
        <v>18</v>
      </c>
      <c r="S110">
        <f t="shared" si="5"/>
        <v>5178</v>
      </c>
      <c r="T110">
        <f t="shared" si="3"/>
        <v>731</v>
      </c>
      <c r="U110">
        <v>4519.5</v>
      </c>
      <c r="V110">
        <v>1310</v>
      </c>
      <c r="W110">
        <v>655</v>
      </c>
      <c r="X110">
        <v>65.5</v>
      </c>
      <c r="Y110">
        <v>0</v>
      </c>
    </row>
    <row r="111" spans="1:107" x14ac:dyDescent="0.25">
      <c r="A111">
        <v>109</v>
      </c>
      <c r="B111">
        <v>29</v>
      </c>
      <c r="C111" t="s">
        <v>16</v>
      </c>
      <c r="D111">
        <v>25</v>
      </c>
      <c r="E111">
        <v>2</v>
      </c>
      <c r="F111">
        <v>23</v>
      </c>
      <c r="G111" t="s">
        <v>21</v>
      </c>
      <c r="H111" t="s">
        <v>88</v>
      </c>
      <c r="I111" t="s">
        <v>36</v>
      </c>
      <c r="J111">
        <v>56888</v>
      </c>
      <c r="K111">
        <v>23781</v>
      </c>
      <c r="L111">
        <v>113</v>
      </c>
      <c r="M111">
        <v>8789</v>
      </c>
      <c r="N111">
        <v>6402</v>
      </c>
      <c r="O111">
        <v>747</v>
      </c>
      <c r="P111">
        <v>1084</v>
      </c>
      <c r="Q111">
        <v>53</v>
      </c>
      <c r="R111">
        <v>30</v>
      </c>
      <c r="S111">
        <f t="shared" si="5"/>
        <v>8902</v>
      </c>
      <c r="T111">
        <f t="shared" si="3"/>
        <v>1831</v>
      </c>
      <c r="U111">
        <v>1958.4</v>
      </c>
      <c r="V111">
        <v>938.4</v>
      </c>
      <c r="W111">
        <v>693.6</v>
      </c>
      <c r="X111">
        <v>489.6</v>
      </c>
      <c r="Y111">
        <v>40.799999999999997</v>
      </c>
    </row>
    <row r="112" spans="1:107" x14ac:dyDescent="0.25">
      <c r="A112">
        <v>110</v>
      </c>
      <c r="B112">
        <v>36</v>
      </c>
      <c r="C112" t="s">
        <v>16</v>
      </c>
      <c r="D112">
        <v>104</v>
      </c>
      <c r="F112">
        <v>33</v>
      </c>
      <c r="G112" t="s">
        <v>21</v>
      </c>
      <c r="H112" t="s">
        <v>36</v>
      </c>
      <c r="I112" t="s">
        <v>36</v>
      </c>
      <c r="J112">
        <v>53096</v>
      </c>
      <c r="K112">
        <v>29129</v>
      </c>
      <c r="L112">
        <v>438</v>
      </c>
      <c r="M112">
        <v>6314</v>
      </c>
      <c r="N112">
        <v>5268</v>
      </c>
      <c r="O112">
        <v>375</v>
      </c>
      <c r="P112">
        <v>323</v>
      </c>
      <c r="Q112">
        <v>262</v>
      </c>
      <c r="R112">
        <v>42</v>
      </c>
      <c r="S112">
        <f t="shared" si="5"/>
        <v>6752</v>
      </c>
      <c r="T112">
        <f t="shared" si="3"/>
        <v>698</v>
      </c>
      <c r="U112">
        <v>2666.8</v>
      </c>
      <c r="V112">
        <v>1130</v>
      </c>
      <c r="W112">
        <v>632.79999999999995</v>
      </c>
      <c r="X112">
        <v>90.4</v>
      </c>
      <c r="Y112">
        <v>0</v>
      </c>
    </row>
    <row r="113" spans="1:25" x14ac:dyDescent="0.25">
      <c r="A113">
        <v>111</v>
      </c>
      <c r="B113">
        <v>46</v>
      </c>
      <c r="C113" t="s">
        <v>16</v>
      </c>
      <c r="D113">
        <v>32</v>
      </c>
      <c r="E113">
        <v>0</v>
      </c>
      <c r="F113">
        <v>18</v>
      </c>
      <c r="G113" t="s">
        <v>21</v>
      </c>
      <c r="H113" t="s">
        <v>89</v>
      </c>
      <c r="I113" t="s">
        <v>36</v>
      </c>
      <c r="J113">
        <v>61047</v>
      </c>
      <c r="K113">
        <v>25984</v>
      </c>
      <c r="L113">
        <v>119</v>
      </c>
      <c r="M113">
        <v>11650</v>
      </c>
      <c r="N113">
        <v>10317</v>
      </c>
      <c r="O113">
        <v>441</v>
      </c>
      <c r="P113">
        <v>290</v>
      </c>
      <c r="Q113">
        <v>18</v>
      </c>
      <c r="R113">
        <v>36</v>
      </c>
      <c r="S113">
        <f t="shared" si="5"/>
        <v>11769</v>
      </c>
      <c r="T113">
        <f t="shared" si="3"/>
        <v>731</v>
      </c>
      <c r="U113">
        <v>2507.5</v>
      </c>
      <c r="V113">
        <v>1317.5</v>
      </c>
      <c r="W113">
        <v>382.5</v>
      </c>
      <c r="X113">
        <v>42.5</v>
      </c>
      <c r="Y113">
        <v>0</v>
      </c>
    </row>
    <row r="114" spans="1:25" x14ac:dyDescent="0.25">
      <c r="A114">
        <v>112</v>
      </c>
      <c r="B114">
        <v>42</v>
      </c>
      <c r="C114" t="s">
        <v>18</v>
      </c>
      <c r="D114">
        <v>73</v>
      </c>
      <c r="E114">
        <v>1</v>
      </c>
      <c r="F114">
        <v>36</v>
      </c>
      <c r="G114" t="s">
        <v>21</v>
      </c>
      <c r="H114" t="s">
        <v>90</v>
      </c>
      <c r="I114" t="s">
        <v>36</v>
      </c>
      <c r="J114">
        <v>62842</v>
      </c>
      <c r="K114">
        <v>23656</v>
      </c>
      <c r="L114">
        <v>438</v>
      </c>
      <c r="M114">
        <v>12575</v>
      </c>
      <c r="N114">
        <v>11261</v>
      </c>
      <c r="O114">
        <v>626</v>
      </c>
      <c r="P114">
        <v>199</v>
      </c>
      <c r="Q114">
        <v>251</v>
      </c>
      <c r="R114">
        <v>100</v>
      </c>
      <c r="S114">
        <f t="shared" si="5"/>
        <v>13013</v>
      </c>
      <c r="T114">
        <f t="shared" si="3"/>
        <v>825</v>
      </c>
      <c r="U114">
        <v>3802.5</v>
      </c>
      <c r="V114">
        <v>1404</v>
      </c>
      <c r="W114">
        <v>409.5</v>
      </c>
      <c r="X114">
        <v>234</v>
      </c>
      <c r="Y114">
        <v>58.5</v>
      </c>
    </row>
    <row r="115" spans="1:25" x14ac:dyDescent="0.25">
      <c r="A115">
        <v>113</v>
      </c>
      <c r="B115">
        <v>23</v>
      </c>
      <c r="C115" t="s">
        <v>18</v>
      </c>
      <c r="D115">
        <v>51</v>
      </c>
      <c r="E115">
        <v>1.5</v>
      </c>
      <c r="F115">
        <v>47</v>
      </c>
      <c r="G115" t="s">
        <v>21</v>
      </c>
      <c r="H115" t="s">
        <v>36</v>
      </c>
      <c r="I115" t="s">
        <v>36</v>
      </c>
      <c r="J115">
        <v>82075</v>
      </c>
      <c r="K115">
        <v>24815</v>
      </c>
      <c r="L115">
        <v>319</v>
      </c>
      <c r="M115">
        <v>12847</v>
      </c>
      <c r="N115">
        <v>10530</v>
      </c>
      <c r="O115">
        <v>928</v>
      </c>
      <c r="P115">
        <v>676</v>
      </c>
      <c r="Q115">
        <v>180</v>
      </c>
      <c r="R115">
        <v>80</v>
      </c>
      <c r="S115">
        <f t="shared" si="5"/>
        <v>13166</v>
      </c>
      <c r="T115">
        <f t="shared" si="3"/>
        <v>1604</v>
      </c>
      <c r="U115">
        <v>3165.9</v>
      </c>
      <c r="V115">
        <v>1608.9</v>
      </c>
      <c r="W115">
        <v>415.2</v>
      </c>
      <c r="X115">
        <v>51.9</v>
      </c>
      <c r="Y115">
        <v>0</v>
      </c>
    </row>
    <row r="116" spans="1:25" x14ac:dyDescent="0.25">
      <c r="A116">
        <v>114</v>
      </c>
      <c r="B116">
        <v>38</v>
      </c>
      <c r="C116" t="s">
        <v>16</v>
      </c>
      <c r="D116">
        <v>42</v>
      </c>
      <c r="E116">
        <v>3</v>
      </c>
      <c r="F116">
        <v>39</v>
      </c>
      <c r="G116" t="s">
        <v>21</v>
      </c>
      <c r="H116" t="s">
        <v>36</v>
      </c>
      <c r="I116" t="s">
        <v>36</v>
      </c>
      <c r="J116">
        <v>68519</v>
      </c>
      <c r="K116">
        <v>19986</v>
      </c>
      <c r="L116">
        <v>364</v>
      </c>
      <c r="M116">
        <v>11630</v>
      </c>
      <c r="N116">
        <v>8941</v>
      </c>
      <c r="O116">
        <v>1198</v>
      </c>
      <c r="P116">
        <v>760</v>
      </c>
      <c r="Q116">
        <v>277</v>
      </c>
      <c r="R116">
        <v>37</v>
      </c>
      <c r="S116">
        <f t="shared" si="5"/>
        <v>11994</v>
      </c>
      <c r="T116">
        <f t="shared" si="3"/>
        <v>1958</v>
      </c>
      <c r="U116">
        <v>3106.2</v>
      </c>
      <c r="V116">
        <v>1503</v>
      </c>
      <c r="W116">
        <v>350.7</v>
      </c>
      <c r="X116">
        <v>50.1</v>
      </c>
      <c r="Y116">
        <v>50.1</v>
      </c>
    </row>
    <row r="117" spans="1:25" x14ac:dyDescent="0.25">
      <c r="A117">
        <v>115</v>
      </c>
      <c r="B117">
        <v>40</v>
      </c>
      <c r="C117" t="s">
        <v>18</v>
      </c>
      <c r="D117">
        <v>104</v>
      </c>
      <c r="E117">
        <v>3.5</v>
      </c>
      <c r="F117">
        <v>101</v>
      </c>
      <c r="G117" t="s">
        <v>21</v>
      </c>
      <c r="H117" t="s">
        <v>91</v>
      </c>
      <c r="I117" t="s">
        <v>36</v>
      </c>
      <c r="J117">
        <v>52815</v>
      </c>
      <c r="K117">
        <v>20296</v>
      </c>
      <c r="L117">
        <v>394</v>
      </c>
      <c r="M117">
        <v>7325</v>
      </c>
      <c r="N117">
        <v>5662</v>
      </c>
      <c r="O117">
        <v>925</v>
      </c>
      <c r="P117">
        <v>289</v>
      </c>
      <c r="Q117">
        <v>62</v>
      </c>
      <c r="R117">
        <v>66</v>
      </c>
      <c r="S117">
        <f t="shared" si="5"/>
        <v>7719</v>
      </c>
      <c r="T117">
        <f t="shared" si="3"/>
        <v>1214</v>
      </c>
      <c r="U117">
        <v>2220.4</v>
      </c>
      <c r="V117">
        <v>1451.8</v>
      </c>
      <c r="W117">
        <v>469.7</v>
      </c>
      <c r="X117">
        <v>170.8</v>
      </c>
      <c r="Y117">
        <v>0</v>
      </c>
    </row>
    <row r="118" spans="1:25" x14ac:dyDescent="0.25">
      <c r="A118">
        <v>116</v>
      </c>
      <c r="B118">
        <v>57</v>
      </c>
      <c r="C118" t="s">
        <v>18</v>
      </c>
      <c r="D118">
        <v>54</v>
      </c>
      <c r="E118">
        <v>2</v>
      </c>
      <c r="F118">
        <v>48</v>
      </c>
      <c r="G118" t="s">
        <v>21</v>
      </c>
      <c r="H118" t="s">
        <v>36</v>
      </c>
      <c r="I118" t="s">
        <v>36</v>
      </c>
      <c r="J118">
        <v>56818</v>
      </c>
      <c r="K118">
        <v>18989</v>
      </c>
      <c r="L118">
        <v>96</v>
      </c>
      <c r="M118">
        <v>11435</v>
      </c>
      <c r="N118">
        <v>9318</v>
      </c>
      <c r="O118">
        <v>940</v>
      </c>
      <c r="P118">
        <v>510</v>
      </c>
      <c r="Q118">
        <v>17</v>
      </c>
      <c r="R118">
        <v>22</v>
      </c>
      <c r="S118">
        <f t="shared" si="5"/>
        <v>11531</v>
      </c>
      <c r="T118">
        <f t="shared" si="3"/>
        <v>1450</v>
      </c>
      <c r="U118">
        <v>2457.6</v>
      </c>
      <c r="V118">
        <v>2048</v>
      </c>
      <c r="W118">
        <v>614.4</v>
      </c>
      <c r="X118">
        <v>0</v>
      </c>
      <c r="Y118">
        <v>0</v>
      </c>
    </row>
    <row r="119" spans="1:25" x14ac:dyDescent="0.25">
      <c r="A119">
        <v>117</v>
      </c>
      <c r="B119">
        <v>56</v>
      </c>
      <c r="C119" t="s">
        <v>18</v>
      </c>
      <c r="D119">
        <v>153</v>
      </c>
      <c r="E119">
        <v>0</v>
      </c>
      <c r="F119">
        <v>81</v>
      </c>
      <c r="G119" t="s">
        <v>21</v>
      </c>
      <c r="H119" t="s">
        <v>92</v>
      </c>
      <c r="I119" t="s">
        <v>36</v>
      </c>
      <c r="J119">
        <v>52084</v>
      </c>
      <c r="K119">
        <v>20124</v>
      </c>
      <c r="L119">
        <v>194</v>
      </c>
      <c r="M119">
        <v>9028</v>
      </c>
      <c r="N119">
        <v>8176</v>
      </c>
      <c r="O119">
        <v>302</v>
      </c>
      <c r="P119">
        <v>146</v>
      </c>
      <c r="Q119">
        <v>155</v>
      </c>
      <c r="R119">
        <v>15</v>
      </c>
      <c r="S119">
        <f t="shared" si="5"/>
        <v>9222</v>
      </c>
      <c r="T119">
        <f t="shared" ref="T119:T131" si="6">SUM(O119:P119)</f>
        <v>448</v>
      </c>
      <c r="U119">
        <v>6748</v>
      </c>
      <c r="V119">
        <v>2313.6</v>
      </c>
      <c r="W119">
        <v>578.4</v>
      </c>
      <c r="X119">
        <v>0</v>
      </c>
      <c r="Y119">
        <v>0</v>
      </c>
    </row>
    <row r="120" spans="1:25" x14ac:dyDescent="0.25">
      <c r="A120">
        <v>118</v>
      </c>
      <c r="B120">
        <v>34</v>
      </c>
      <c r="C120" t="s">
        <v>18</v>
      </c>
      <c r="D120">
        <v>74</v>
      </c>
      <c r="E120">
        <v>2</v>
      </c>
      <c r="F120">
        <v>27</v>
      </c>
      <c r="G120" t="s">
        <v>21</v>
      </c>
      <c r="H120" t="s">
        <v>93</v>
      </c>
      <c r="I120" t="s">
        <v>36</v>
      </c>
      <c r="J120">
        <v>60142</v>
      </c>
      <c r="K120">
        <v>21014</v>
      </c>
      <c r="L120">
        <v>125</v>
      </c>
      <c r="M120">
        <v>8134</v>
      </c>
      <c r="N120">
        <v>6137</v>
      </c>
      <c r="O120">
        <v>696</v>
      </c>
      <c r="P120">
        <v>624</v>
      </c>
      <c r="Q120">
        <v>50</v>
      </c>
      <c r="R120">
        <v>39</v>
      </c>
      <c r="S120">
        <f t="shared" si="5"/>
        <v>8259</v>
      </c>
      <c r="T120">
        <f t="shared" si="6"/>
        <v>1320</v>
      </c>
      <c r="U120">
        <v>4658</v>
      </c>
      <c r="V120">
        <v>1438.5</v>
      </c>
      <c r="W120">
        <v>616.5</v>
      </c>
      <c r="X120">
        <v>137</v>
      </c>
      <c r="Y120">
        <v>0</v>
      </c>
    </row>
    <row r="121" spans="1:25" x14ac:dyDescent="0.25">
      <c r="A121">
        <v>119</v>
      </c>
      <c r="B121">
        <v>55</v>
      </c>
      <c r="C121" t="s">
        <v>18</v>
      </c>
      <c r="D121">
        <v>96</v>
      </c>
      <c r="E121">
        <v>1</v>
      </c>
      <c r="F121">
        <v>95</v>
      </c>
      <c r="G121" t="s">
        <v>21</v>
      </c>
      <c r="H121" t="s">
        <v>36</v>
      </c>
      <c r="I121" t="s">
        <v>36</v>
      </c>
      <c r="J121">
        <v>53393</v>
      </c>
      <c r="K121">
        <v>19611</v>
      </c>
      <c r="L121">
        <v>112</v>
      </c>
      <c r="M121">
        <v>10595</v>
      </c>
      <c r="N121">
        <v>8820</v>
      </c>
      <c r="O121">
        <v>437</v>
      </c>
      <c r="P121">
        <v>1058</v>
      </c>
      <c r="Q121">
        <v>30</v>
      </c>
      <c r="R121">
        <v>16</v>
      </c>
      <c r="S121">
        <f t="shared" si="5"/>
        <v>10707</v>
      </c>
      <c r="T121">
        <f t="shared" si="6"/>
        <v>1495</v>
      </c>
      <c r="U121">
        <v>2734.2</v>
      </c>
      <c r="V121">
        <v>1058.4000000000001</v>
      </c>
      <c r="W121">
        <v>573.29999999999995</v>
      </c>
      <c r="X121">
        <v>44.1</v>
      </c>
      <c r="Y121">
        <v>44.1</v>
      </c>
    </row>
    <row r="122" spans="1:25" x14ac:dyDescent="0.25">
      <c r="A122">
        <v>120</v>
      </c>
      <c r="B122">
        <v>38</v>
      </c>
      <c r="C122" t="s">
        <v>18</v>
      </c>
      <c r="D122">
        <v>76</v>
      </c>
      <c r="E122">
        <v>1.5</v>
      </c>
      <c r="F122">
        <v>35</v>
      </c>
      <c r="G122" t="s">
        <v>21</v>
      </c>
      <c r="H122" t="s">
        <v>36</v>
      </c>
      <c r="I122" t="s">
        <v>36</v>
      </c>
      <c r="J122">
        <v>77271</v>
      </c>
      <c r="K122">
        <v>24714</v>
      </c>
      <c r="L122">
        <v>156</v>
      </c>
      <c r="M122">
        <v>14691</v>
      </c>
      <c r="N122">
        <v>10452</v>
      </c>
      <c r="O122">
        <v>1494</v>
      </c>
      <c r="P122">
        <v>2082</v>
      </c>
      <c r="Q122">
        <v>67</v>
      </c>
      <c r="R122">
        <v>49</v>
      </c>
      <c r="S122">
        <f t="shared" si="5"/>
        <v>14847</v>
      </c>
      <c r="T122">
        <f t="shared" si="6"/>
        <v>3576</v>
      </c>
      <c r="U122">
        <v>3720</v>
      </c>
      <c r="V122">
        <v>694.4</v>
      </c>
      <c r="W122">
        <v>446.4</v>
      </c>
      <c r="X122">
        <v>49.6</v>
      </c>
      <c r="Y122">
        <v>0</v>
      </c>
    </row>
    <row r="123" spans="1:25" x14ac:dyDescent="0.25">
      <c r="A123">
        <v>121</v>
      </c>
      <c r="B123">
        <v>54</v>
      </c>
      <c r="C123" t="s">
        <v>18</v>
      </c>
      <c r="D123">
        <v>13</v>
      </c>
      <c r="E123">
        <v>0</v>
      </c>
      <c r="F123">
        <v>12</v>
      </c>
      <c r="G123" t="s">
        <v>21</v>
      </c>
      <c r="H123" t="s">
        <v>52</v>
      </c>
      <c r="I123" t="s">
        <v>36</v>
      </c>
      <c r="J123">
        <v>61856</v>
      </c>
      <c r="K123">
        <v>19549</v>
      </c>
      <c r="L123">
        <v>168</v>
      </c>
      <c r="M123">
        <v>12036</v>
      </c>
      <c r="N123">
        <v>10964</v>
      </c>
      <c r="O123">
        <v>385</v>
      </c>
      <c r="P123">
        <v>314</v>
      </c>
      <c r="Q123">
        <v>69</v>
      </c>
      <c r="R123">
        <v>64</v>
      </c>
      <c r="S123">
        <f t="shared" si="5"/>
        <v>12204</v>
      </c>
      <c r="T123">
        <f t="shared" si="6"/>
        <v>699</v>
      </c>
      <c r="U123">
        <v>1870</v>
      </c>
      <c r="V123">
        <v>1326</v>
      </c>
      <c r="W123">
        <v>170</v>
      </c>
      <c r="X123">
        <v>34</v>
      </c>
      <c r="Y123">
        <v>0</v>
      </c>
    </row>
    <row r="124" spans="1:25" x14ac:dyDescent="0.25">
      <c r="A124">
        <v>122</v>
      </c>
      <c r="B124">
        <v>41</v>
      </c>
      <c r="C124" t="s">
        <v>18</v>
      </c>
      <c r="D124">
        <v>14</v>
      </c>
      <c r="E124">
        <v>0</v>
      </c>
      <c r="F124">
        <v>2</v>
      </c>
      <c r="G124" t="s">
        <v>21</v>
      </c>
      <c r="H124" t="s">
        <v>36</v>
      </c>
      <c r="I124" t="s">
        <v>137</v>
      </c>
      <c r="J124">
        <v>33467</v>
      </c>
      <c r="K124">
        <v>10874</v>
      </c>
      <c r="L124">
        <v>64</v>
      </c>
      <c r="M124">
        <v>2981</v>
      </c>
      <c r="N124">
        <v>1983</v>
      </c>
      <c r="O124">
        <v>467</v>
      </c>
      <c r="P124">
        <v>304</v>
      </c>
      <c r="Q124">
        <v>35</v>
      </c>
      <c r="R124">
        <v>17</v>
      </c>
      <c r="S124">
        <f t="shared" si="5"/>
        <v>3045</v>
      </c>
      <c r="T124">
        <f t="shared" si="6"/>
        <v>771</v>
      </c>
      <c r="U124">
        <v>3823.3</v>
      </c>
      <c r="V124">
        <v>2332.8000000000002</v>
      </c>
      <c r="W124">
        <v>324</v>
      </c>
      <c r="X124">
        <v>64.8</v>
      </c>
      <c r="Y124">
        <v>0</v>
      </c>
    </row>
    <row r="125" spans="1:25" x14ac:dyDescent="0.25">
      <c r="A125">
        <v>123</v>
      </c>
      <c r="B125">
        <v>48</v>
      </c>
      <c r="C125" t="s">
        <v>18</v>
      </c>
      <c r="D125">
        <v>74</v>
      </c>
      <c r="E125">
        <v>0</v>
      </c>
      <c r="F125">
        <v>32</v>
      </c>
      <c r="G125" t="s">
        <v>21</v>
      </c>
      <c r="H125" t="s">
        <v>94</v>
      </c>
      <c r="I125" t="s">
        <v>139</v>
      </c>
      <c r="J125">
        <v>27335</v>
      </c>
      <c r="K125">
        <v>9884</v>
      </c>
      <c r="L125">
        <v>116</v>
      </c>
      <c r="M125">
        <v>3401</v>
      </c>
      <c r="N125">
        <v>2292</v>
      </c>
      <c r="O125">
        <v>388</v>
      </c>
      <c r="P125">
        <v>398</v>
      </c>
      <c r="Q125">
        <v>67</v>
      </c>
      <c r="R125">
        <v>30</v>
      </c>
      <c r="S125">
        <f t="shared" si="5"/>
        <v>3517</v>
      </c>
      <c r="T125">
        <f t="shared" si="6"/>
        <v>786</v>
      </c>
      <c r="U125">
        <v>1898</v>
      </c>
      <c r="V125">
        <v>1350.5</v>
      </c>
      <c r="W125">
        <v>292</v>
      </c>
      <c r="X125">
        <v>109.5</v>
      </c>
      <c r="Y125">
        <v>0</v>
      </c>
    </row>
    <row r="126" spans="1:25" x14ac:dyDescent="0.25">
      <c r="A126">
        <v>124</v>
      </c>
      <c r="B126">
        <v>33</v>
      </c>
      <c r="C126" t="s">
        <v>16</v>
      </c>
      <c r="D126">
        <v>39</v>
      </c>
      <c r="E126">
        <v>0</v>
      </c>
      <c r="F126">
        <v>36</v>
      </c>
      <c r="G126" t="s">
        <v>21</v>
      </c>
      <c r="H126" t="s">
        <v>36</v>
      </c>
      <c r="I126" t="s">
        <v>36</v>
      </c>
      <c r="J126">
        <v>49869</v>
      </c>
      <c r="K126">
        <v>17023</v>
      </c>
      <c r="L126">
        <v>74</v>
      </c>
      <c r="M126">
        <v>8678</v>
      </c>
      <c r="N126">
        <v>6361</v>
      </c>
      <c r="O126">
        <v>531</v>
      </c>
      <c r="P126">
        <v>1502</v>
      </c>
      <c r="Q126">
        <v>37</v>
      </c>
      <c r="R126">
        <v>26</v>
      </c>
      <c r="S126">
        <f t="shared" si="5"/>
        <v>8752</v>
      </c>
      <c r="T126">
        <f t="shared" si="6"/>
        <v>2033</v>
      </c>
      <c r="U126">
        <v>727.2</v>
      </c>
      <c r="V126">
        <v>868.6</v>
      </c>
      <c r="W126">
        <v>303</v>
      </c>
      <c r="X126">
        <v>101</v>
      </c>
      <c r="Y126">
        <v>20.2</v>
      </c>
    </row>
    <row r="127" spans="1:25" x14ac:dyDescent="0.25">
      <c r="A127">
        <v>125</v>
      </c>
      <c r="B127">
        <v>30</v>
      </c>
      <c r="C127" t="s">
        <v>18</v>
      </c>
      <c r="D127">
        <v>36</v>
      </c>
      <c r="E127">
        <v>2.5</v>
      </c>
      <c r="F127">
        <v>47</v>
      </c>
      <c r="G127" t="s">
        <v>21</v>
      </c>
      <c r="H127" t="s">
        <v>36</v>
      </c>
      <c r="I127" t="s">
        <v>36</v>
      </c>
      <c r="J127">
        <v>100699</v>
      </c>
      <c r="K127">
        <v>32910</v>
      </c>
      <c r="L127">
        <v>183</v>
      </c>
      <c r="M127">
        <v>14174</v>
      </c>
      <c r="N127">
        <v>10714</v>
      </c>
      <c r="O127">
        <v>1449</v>
      </c>
      <c r="P127">
        <v>1188</v>
      </c>
      <c r="Q127">
        <v>68</v>
      </c>
      <c r="R127">
        <v>76</v>
      </c>
      <c r="S127">
        <f t="shared" si="5"/>
        <v>14357</v>
      </c>
      <c r="T127">
        <f t="shared" si="6"/>
        <v>2637</v>
      </c>
      <c r="U127">
        <v>3590.2</v>
      </c>
      <c r="V127">
        <v>1980.8</v>
      </c>
      <c r="W127">
        <v>371.4</v>
      </c>
      <c r="X127">
        <v>185.7</v>
      </c>
      <c r="Y127">
        <v>61.9</v>
      </c>
    </row>
    <row r="128" spans="1:25" x14ac:dyDescent="0.25">
      <c r="A128">
        <v>126</v>
      </c>
      <c r="B128">
        <v>34</v>
      </c>
      <c r="C128" t="s">
        <v>16</v>
      </c>
      <c r="D128">
        <v>51</v>
      </c>
      <c r="E128">
        <v>1</v>
      </c>
      <c r="F128">
        <v>47</v>
      </c>
      <c r="G128" t="s">
        <v>21</v>
      </c>
      <c r="H128" t="s">
        <v>36</v>
      </c>
      <c r="I128" t="s">
        <v>36</v>
      </c>
      <c r="J128">
        <v>66879</v>
      </c>
      <c r="K128">
        <v>26611</v>
      </c>
      <c r="L128">
        <v>133</v>
      </c>
      <c r="M128">
        <v>18061</v>
      </c>
      <c r="N128">
        <v>15350</v>
      </c>
      <c r="O128">
        <v>943</v>
      </c>
      <c r="P128">
        <v>1114</v>
      </c>
      <c r="Q128">
        <v>73</v>
      </c>
      <c r="R128">
        <v>21</v>
      </c>
      <c r="S128">
        <f t="shared" si="5"/>
        <v>18194</v>
      </c>
      <c r="T128">
        <f t="shared" si="6"/>
        <v>2057</v>
      </c>
      <c r="U128">
        <v>1989</v>
      </c>
      <c r="V128">
        <v>2397</v>
      </c>
      <c r="W128">
        <v>510</v>
      </c>
      <c r="X128">
        <v>153</v>
      </c>
      <c r="Y128">
        <v>0</v>
      </c>
    </row>
    <row r="129" spans="1:25" x14ac:dyDescent="0.25">
      <c r="A129">
        <v>127</v>
      </c>
      <c r="B129">
        <v>43</v>
      </c>
      <c r="C129" t="s">
        <v>16</v>
      </c>
      <c r="D129">
        <v>76</v>
      </c>
      <c r="E129">
        <v>20.2</v>
      </c>
      <c r="F129">
        <v>76</v>
      </c>
      <c r="G129" t="s">
        <v>21</v>
      </c>
      <c r="H129" t="s">
        <v>95</v>
      </c>
      <c r="I129" t="s">
        <v>36</v>
      </c>
      <c r="J129">
        <v>29707</v>
      </c>
      <c r="K129">
        <v>10383</v>
      </c>
      <c r="L129">
        <v>129</v>
      </c>
      <c r="M129">
        <v>3556</v>
      </c>
      <c r="N129">
        <v>3212</v>
      </c>
      <c r="O129">
        <v>83</v>
      </c>
      <c r="P129">
        <v>82</v>
      </c>
      <c r="Q129">
        <v>78</v>
      </c>
      <c r="R129">
        <v>22</v>
      </c>
      <c r="S129">
        <f t="shared" si="5"/>
        <v>3685</v>
      </c>
      <c r="T129">
        <f t="shared" si="6"/>
        <v>165</v>
      </c>
      <c r="U129">
        <v>727.2</v>
      </c>
      <c r="V129">
        <v>868.6</v>
      </c>
      <c r="W129">
        <v>303</v>
      </c>
      <c r="X129">
        <v>101</v>
      </c>
      <c r="Y129">
        <v>20.2</v>
      </c>
    </row>
    <row r="130" spans="1:25" x14ac:dyDescent="0.25">
      <c r="A130">
        <v>128</v>
      </c>
      <c r="B130">
        <v>35</v>
      </c>
      <c r="C130" t="s">
        <v>16</v>
      </c>
      <c r="D130">
        <v>103</v>
      </c>
      <c r="E130">
        <v>61.9</v>
      </c>
      <c r="F130">
        <v>103</v>
      </c>
      <c r="G130" t="s">
        <v>21</v>
      </c>
      <c r="H130" t="s">
        <v>36</v>
      </c>
      <c r="I130" t="s">
        <v>138</v>
      </c>
      <c r="J130">
        <v>72042</v>
      </c>
      <c r="K130">
        <v>25134</v>
      </c>
      <c r="L130">
        <v>72</v>
      </c>
      <c r="M130">
        <v>7780</v>
      </c>
      <c r="N130">
        <v>5537</v>
      </c>
      <c r="O130">
        <v>731</v>
      </c>
      <c r="P130">
        <v>1097</v>
      </c>
      <c r="Q130">
        <v>16</v>
      </c>
      <c r="R130">
        <v>23</v>
      </c>
      <c r="S130">
        <f t="shared" si="5"/>
        <v>7852</v>
      </c>
      <c r="T130">
        <f t="shared" si="6"/>
        <v>1828</v>
      </c>
      <c r="U130">
        <v>3590.2</v>
      </c>
      <c r="V130">
        <v>1980.8</v>
      </c>
      <c r="W130">
        <v>371.4</v>
      </c>
      <c r="X130">
        <v>185.7</v>
      </c>
      <c r="Y130">
        <v>61.9</v>
      </c>
    </row>
    <row r="131" spans="1:25" x14ac:dyDescent="0.25">
      <c r="A131">
        <v>129</v>
      </c>
      <c r="B131">
        <v>37</v>
      </c>
      <c r="C131" t="s">
        <v>18</v>
      </c>
      <c r="D131">
        <v>50</v>
      </c>
      <c r="E131">
        <v>0</v>
      </c>
      <c r="F131">
        <v>50</v>
      </c>
      <c r="G131" t="s">
        <v>21</v>
      </c>
      <c r="H131" t="s">
        <v>52</v>
      </c>
      <c r="I131" t="s">
        <v>36</v>
      </c>
      <c r="J131">
        <v>80961</v>
      </c>
      <c r="K131">
        <v>26429</v>
      </c>
      <c r="L131">
        <v>115</v>
      </c>
      <c r="M131">
        <v>16506</v>
      </c>
      <c r="N131">
        <v>14145</v>
      </c>
      <c r="O131">
        <v>1005</v>
      </c>
      <c r="P131">
        <v>510</v>
      </c>
      <c r="Q131">
        <v>40</v>
      </c>
      <c r="R131">
        <v>59</v>
      </c>
      <c r="S131">
        <f t="shared" si="5"/>
        <v>16621</v>
      </c>
      <c r="T131">
        <f t="shared" si="6"/>
        <v>1515</v>
      </c>
      <c r="U131">
        <v>1989</v>
      </c>
      <c r="V131">
        <v>2397</v>
      </c>
      <c r="W131">
        <v>510</v>
      </c>
      <c r="X131">
        <v>153</v>
      </c>
      <c r="Y131">
        <v>0</v>
      </c>
    </row>
  </sheetData>
  <sortState ref="A2:AQ149">
    <sortCondition ref="G2:G149"/>
  </sortState>
  <mergeCells count="3">
    <mergeCell ref="J1:T1"/>
    <mergeCell ref="U1:Y1"/>
    <mergeCell ref="A1:I1"/>
  </mergeCells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Kemmerer</dc:creator>
  <cp:lastModifiedBy>Constanze Kemmerer</cp:lastModifiedBy>
  <dcterms:created xsi:type="dcterms:W3CDTF">2018-10-16T07:06:10Z</dcterms:created>
  <dcterms:modified xsi:type="dcterms:W3CDTF">2020-04-21T10:02:38Z</dcterms:modified>
</cp:coreProperties>
</file>